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/>
  <mc:AlternateContent xmlns:mc="http://schemas.openxmlformats.org/markup-compatibility/2006">
    <mc:Choice Requires="x15">
      <x15ac:absPath xmlns:x15ac="http://schemas.microsoft.com/office/spreadsheetml/2010/11/ac" url="E:\1 Статьи\Капельницы\frontiers\"/>
    </mc:Choice>
  </mc:AlternateContent>
  <xr:revisionPtr revIDLastSave="0" documentId="13_ncr:1_{C77E89DF-2A58-4108-B9E2-BE0A01603A20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Responses" sheetId="1" r:id="rId1"/>
    <sheet name="DescriptiveStat" sheetId="2" r:id="rId2"/>
  </sheets>
  <definedNames>
    <definedName name="_xlnm._FilterDatabase" localSheetId="0" hidden="1">Responses!$A$1:$Q$179</definedName>
  </definedNames>
  <calcPr calcId="191029" refMode="R1C1"/>
</workbook>
</file>

<file path=xl/calcChain.xml><?xml version="1.0" encoding="utf-8"?>
<calcChain xmlns="http://schemas.openxmlformats.org/spreadsheetml/2006/main">
  <c r="C179" i="1" l="1"/>
  <c r="G130" i="2"/>
  <c r="G131" i="2"/>
  <c r="G132" i="2"/>
  <c r="G133" i="2"/>
  <c r="G134" i="2"/>
  <c r="G129" i="2"/>
  <c r="G121" i="2"/>
  <c r="G122" i="2"/>
  <c r="G123" i="2"/>
  <c r="G124" i="2"/>
  <c r="G120" i="2"/>
  <c r="G114" i="2"/>
  <c r="G115" i="2"/>
  <c r="G116" i="2"/>
  <c r="G113" i="2"/>
  <c r="E130" i="2"/>
  <c r="E131" i="2"/>
  <c r="E132" i="2"/>
  <c r="E133" i="2"/>
  <c r="E134" i="2"/>
  <c r="E129" i="2"/>
  <c r="E121" i="2"/>
  <c r="E122" i="2"/>
  <c r="E123" i="2"/>
  <c r="E124" i="2"/>
  <c r="E120" i="2"/>
  <c r="E114" i="2"/>
  <c r="E115" i="2"/>
  <c r="E116" i="2"/>
  <c r="E113" i="2"/>
  <c r="C130" i="2"/>
  <c r="C131" i="2"/>
  <c r="C132" i="2"/>
  <c r="C133" i="2"/>
  <c r="C134" i="2"/>
  <c r="C129" i="2"/>
  <c r="C121" i="2"/>
  <c r="C122" i="2"/>
  <c r="C123" i="2"/>
  <c r="C124" i="2"/>
  <c r="C120" i="2"/>
  <c r="C114" i="2"/>
  <c r="C115" i="2"/>
  <c r="C116" i="2"/>
  <c r="C113" i="2"/>
  <c r="G104" i="2"/>
  <c r="G105" i="2"/>
  <c r="G106" i="2"/>
  <c r="G107" i="2"/>
  <c r="G108" i="2"/>
  <c r="G103" i="2"/>
  <c r="G98" i="2"/>
  <c r="G99" i="2"/>
  <c r="G97" i="2"/>
  <c r="G89" i="2"/>
  <c r="G90" i="2"/>
  <c r="G91" i="2"/>
  <c r="G92" i="2"/>
  <c r="G88" i="2"/>
  <c r="E104" i="2"/>
  <c r="E105" i="2"/>
  <c r="E106" i="2"/>
  <c r="E107" i="2"/>
  <c r="E108" i="2"/>
  <c r="E103" i="2"/>
  <c r="E98" i="2"/>
  <c r="E99" i="2"/>
  <c r="E97" i="2"/>
  <c r="E89" i="2"/>
  <c r="E90" i="2"/>
  <c r="E91" i="2"/>
  <c r="E92" i="2"/>
  <c r="E88" i="2"/>
  <c r="C104" i="2"/>
  <c r="C105" i="2"/>
  <c r="C106" i="2"/>
  <c r="C107" i="2"/>
  <c r="C108" i="2"/>
  <c r="C103" i="2"/>
  <c r="C98" i="2"/>
  <c r="C99" i="2"/>
  <c r="C97" i="2"/>
  <c r="C89" i="2"/>
  <c r="C90" i="2"/>
  <c r="C91" i="2"/>
  <c r="C92" i="2"/>
  <c r="C88" i="2"/>
  <c r="G29" i="2"/>
  <c r="G30" i="2"/>
  <c r="G31" i="2"/>
  <c r="G32" i="2"/>
  <c r="G33" i="2"/>
  <c r="G28" i="2"/>
  <c r="G22" i="2"/>
  <c r="G23" i="2"/>
  <c r="G24" i="2"/>
  <c r="G21" i="2"/>
  <c r="E29" i="2"/>
  <c r="E30" i="2"/>
  <c r="E31" i="2"/>
  <c r="E32" i="2"/>
  <c r="E33" i="2"/>
  <c r="E28" i="2"/>
  <c r="E22" i="2"/>
  <c r="E23" i="2"/>
  <c r="E24" i="2"/>
  <c r="E21" i="2"/>
  <c r="E11" i="2"/>
  <c r="E12" i="2"/>
  <c r="E13" i="2"/>
  <c r="E14" i="2"/>
  <c r="E15" i="2"/>
  <c r="E16" i="2"/>
  <c r="E17" i="2"/>
  <c r="E10" i="2"/>
  <c r="G11" i="2"/>
  <c r="G12" i="2"/>
  <c r="G13" i="2"/>
  <c r="G14" i="2"/>
  <c r="G15" i="2"/>
  <c r="G16" i="2"/>
  <c r="G17" i="2"/>
  <c r="G10" i="2"/>
  <c r="C29" i="2"/>
  <c r="C30" i="2"/>
  <c r="C31" i="2"/>
  <c r="C32" i="2"/>
  <c r="C33" i="2"/>
  <c r="C28" i="2"/>
  <c r="C22" i="2"/>
  <c r="C23" i="2"/>
  <c r="C24" i="2"/>
  <c r="C21" i="2"/>
  <c r="C11" i="2"/>
  <c r="C12" i="2"/>
  <c r="C13" i="2"/>
  <c r="C14" i="2"/>
  <c r="C15" i="2"/>
  <c r="C16" i="2"/>
  <c r="C17" i="2"/>
  <c r="C10" i="2"/>
  <c r="E2" i="2"/>
  <c r="C2" i="2"/>
</calcChain>
</file>

<file path=xl/sharedStrings.xml><?xml version="1.0" encoding="utf-8"?>
<sst xmlns="http://schemas.openxmlformats.org/spreadsheetml/2006/main" count="2062" uniqueCount="803">
  <si>
    <t>Timestamp</t>
  </si>
  <si>
    <t>Пол</t>
  </si>
  <si>
    <t>Возраст на момент ответа</t>
  </si>
  <si>
    <t>Основная дисциплина</t>
  </si>
  <si>
    <t>Квалификация</t>
  </si>
  <si>
    <t>Возраст на момент достижения лучшего результата</t>
  </si>
  <si>
    <t>Рост (см) на момент достижения лучшего результата</t>
  </si>
  <si>
    <t>Вес (кг) на момент достижения лучшего результата</t>
  </si>
  <si>
    <t>Какие  средства восстановления вы регулярно используете ( использовали)</t>
  </si>
  <si>
    <t>Какие из используемых средств восстановления указанных выше вы считаете самыми эффективными (назовите три в порядке убывания эффективности)</t>
  </si>
  <si>
    <t>Какие из используемых средств восстановления указанных выше вы считаете наименее эффективными (назовите три )</t>
  </si>
  <si>
    <t>Использовали ли вы на реглярно внутривенные инфузии разрешённых субстанций или внутримышечные инъекции разрешённых  «восстановительных субстанций»?</t>
  </si>
  <si>
    <t>Какие субстанции вы использовали</t>
  </si>
  <si>
    <t>Какое из указанных выше субстанций  вы считаете наиболее эффектными для восстановления (укажите пять субстанций в порядке убывания эффективности)?</t>
  </si>
  <si>
    <t>Какие из указанных средств  вы использовали на системной основе, в том числе,  в качестве средства постнагрузочного восстановления и  профилактики травматизма</t>
  </si>
  <si>
    <t>Какие из перечисленных выше средств вы считаете наиболее эффективными? (укажите пять субстанций в порядке убывания эффективности).</t>
  </si>
  <si>
    <t>Мужчина</t>
  </si>
  <si>
    <t>Старше 35</t>
  </si>
  <si>
    <t>Средние дистанции</t>
  </si>
  <si>
    <t>МС</t>
  </si>
  <si>
    <t>До 60 минут</t>
  </si>
  <si>
    <t>Ручной массаж</t>
  </si>
  <si>
    <t>1-2 раза в неделю</t>
  </si>
  <si>
    <t>До 30 минут</t>
  </si>
  <si>
    <t>Да, регулярно в тренировочном процессе</t>
  </si>
  <si>
    <t>Протеин, BCAA, Витамин D, Цитруллина малеат (стимол), Бета-аланин</t>
  </si>
  <si>
    <t>Женщина</t>
  </si>
  <si>
    <t>31-35</t>
  </si>
  <si>
    <t>Спринт</t>
  </si>
  <si>
    <t>ЗМС</t>
  </si>
  <si>
    <t>Массаж, Баня/сауна, Капельные введения, Длинный ночной сон, Дневной сон, Спортивное питание, Восстановительные тренировки</t>
  </si>
  <si>
    <t>3-1-2</t>
  </si>
  <si>
    <t>9-8-7</t>
  </si>
  <si>
    <t>Чаще 4 раз в неделю</t>
  </si>
  <si>
    <t>Фосфокреатин (неотон), Актовегин, Реамберин, Цитофлавин, Аминокислоты, Эзофосфина, TAD 600 (глутатион), Гептрал, Эссенциале, L-карнитин</t>
  </si>
  <si>
    <t>6-7-1-3-5</t>
  </si>
  <si>
    <t>BCAA, Углеводные смеси, Витаминно-минеральные комплексы, Цитруллина малеат (стимол), Экдистерон, Мельдоний (до его запрета в 2015 году), Триметазидин (до его запрета в 2014 году), Креатин</t>
  </si>
  <si>
    <t>10-11-12-8-15</t>
  </si>
  <si>
    <t>Массаж, Баня/сауна, Спортивное питание, Восстановительные тренировки</t>
  </si>
  <si>
    <t>Ни какие</t>
  </si>
  <si>
    <t>Не знаю</t>
  </si>
  <si>
    <t>Реже 1 раза в неделю</t>
  </si>
  <si>
    <t>Свыше 60 минут</t>
  </si>
  <si>
    <t>Актовегин, Реамберин, Цитофлавин, Аминокислоты, Эзофосфина, L-карнитин</t>
  </si>
  <si>
    <t>BCAA, Витамин С, Витаминно-минеральные комплексы, Мельдоний (до его запрета в 2015 году)</t>
  </si>
  <si>
    <t>Метания</t>
  </si>
  <si>
    <t>Массаж, Баня/сауна, Длинный ночной сон, Дневной сон, Спортивное питание</t>
  </si>
  <si>
    <t>4.2.1</t>
  </si>
  <si>
    <t>9.7.8</t>
  </si>
  <si>
    <t>До 10 минут</t>
  </si>
  <si>
    <t>Да, только при подготовке к крупным соревнованиям</t>
  </si>
  <si>
    <t>Актовегин, Реамберин, Аминокислоты, Эзофосфина, Эссенциале</t>
  </si>
  <si>
    <t>6.3.5.2.9</t>
  </si>
  <si>
    <t>BCAA, Омега-3 ПНЖК, Витамин С, Витаминно-минеральные комплексы, Мельдоний (до его запрета в 2015 году)</t>
  </si>
  <si>
    <t>2.8.7.5.11</t>
  </si>
  <si>
    <t>21-25</t>
  </si>
  <si>
    <t>Прыжки</t>
  </si>
  <si>
    <t>Массаж, Баня/сауна, Дневной сон, Спортивное питание, Восстановительные тренировки, Холодовые ванны</t>
  </si>
  <si>
    <t xml:space="preserve">Массаж, баня/сауна и восстановительные тренировки </t>
  </si>
  <si>
    <t xml:space="preserve">Спортивное питание, длительный ночной сон, капельные введения </t>
  </si>
  <si>
    <t>Нет, так как не считал необходимым</t>
  </si>
  <si>
    <t>Аминокислоты</t>
  </si>
  <si>
    <t xml:space="preserve">Считаю никакие из вышеперечисленных </t>
  </si>
  <si>
    <t>Протеин, BCAA, Омега-3 ПНЖК, Витаминно-минеральные комплексы</t>
  </si>
  <si>
    <t>Омега 3, витаминно-минеральные комплексы и больше ничего</t>
  </si>
  <si>
    <t>Массаж, Баня/сауна, Капельные введения, Длинный ночной сон, Дневной сон, Спортивное питание, Восстановительные тренировки, Холодовые ванны</t>
  </si>
  <si>
    <t>Капельницы, Баня, Массаж</t>
  </si>
  <si>
    <t>Трикотаж, холодные ванны, дневной сон</t>
  </si>
  <si>
    <t>Фосфокреатин (неотон), Актовегин, Реамберин, Цитофлавин, Аминокислоты, Эзофосфина, TAD 600 (глутатион), Гептрал, Эссенциале</t>
  </si>
  <si>
    <t>Неотон-тад600-изофосфен</t>
  </si>
  <si>
    <t>Углеводные смеси, Омега-3 ПНЖК, Цитруллина малеат (стимол), Экдистерон, Мельдоний (до его запрета в 2015 году), Хондроитина сульфат</t>
  </si>
  <si>
    <t>Эклистерон-BCAA-мельдоний-стимол-омега3</t>
  </si>
  <si>
    <t>Массаж, Баня/сауна, Капельные введения, Спортивное питание</t>
  </si>
  <si>
    <t>Баня</t>
  </si>
  <si>
    <t>Трикотаж</t>
  </si>
  <si>
    <t>Актовегин, Реамберин</t>
  </si>
  <si>
    <t>Реамберин</t>
  </si>
  <si>
    <t>BCAA, Витаминно-минеральные комплексы, Хондроитина сульфат, Глюкозамин</t>
  </si>
  <si>
    <t>Глюкощамин</t>
  </si>
  <si>
    <t>Массаж, Баня/сауна, Дневной сон, Спортивное питание, Восстановительные тренировки</t>
  </si>
  <si>
    <t>Дневной сон, массаж, баня</t>
  </si>
  <si>
    <t>Спортивный трикотаж, длинный ночной сон, баня</t>
  </si>
  <si>
    <t>BCAA, Витамин С, Витаминно-минеральные комплексы</t>
  </si>
  <si>
    <t>Массаж, Баня/сауна, Длинный ночной сон, Дневной сон, Спортивное питание, Восстановительные тренировки</t>
  </si>
  <si>
    <t>Восстановительные тренировки , длинный сон ,массаж</t>
  </si>
  <si>
    <t>Холодовые ванны, спортивный трикотаж ,, дневной сон</t>
  </si>
  <si>
    <t>Нет, так как боялся нарушить антидопинговые правила</t>
  </si>
  <si>
    <t>BCAA, Витамин D, Витамин С, Витаминно-минеральные комплексы</t>
  </si>
  <si>
    <t>26-30</t>
  </si>
  <si>
    <t>Ходьба</t>
  </si>
  <si>
    <t>МСМК</t>
  </si>
  <si>
    <t>Массаж, Баня/сауна, Капельные введения, Дневной сон, Спортивное питание, Восстановительные тренировки</t>
  </si>
  <si>
    <t>Массаж сауна  питание</t>
  </si>
  <si>
    <t>Длинный ноч.сон ,холодовые ванны, трикотаж</t>
  </si>
  <si>
    <t>Фосфокреатин (неотон), Актовегин, Реамберин, Цитофлавин, Аминокислоты, Эссенциале</t>
  </si>
  <si>
    <t>Реамберин,неотон, актовегин, эссенциале, Lкарнитин</t>
  </si>
  <si>
    <t>BCAA, Углеводные смеси, Витамин С, Витаминно-минеральные комплексы, Креатин</t>
  </si>
  <si>
    <t>Bcaa,вит.С,угл.смеси,вит.-мин.комплексы,креатин</t>
  </si>
  <si>
    <t>Массаж, Баня/сауна, Длинный ночной сон, Дневной сон, Спортивное питание, Восстановительные тренировки, Холодовые ванны, Спортивный трикотаж</t>
  </si>
  <si>
    <t>Ночной сон, дневной сон, баня</t>
  </si>
  <si>
    <t>Спортивный трикотаж, восстановительные тренировки, массаж</t>
  </si>
  <si>
    <t>3-4 раза в неделю</t>
  </si>
  <si>
    <t>Протеин, BCAA, Углеводные смеси, Витамин С, Креатин</t>
  </si>
  <si>
    <t>Стайерский бег</t>
  </si>
  <si>
    <t>Массаж, Баня/сауна, Восстановительные тренировки</t>
  </si>
  <si>
    <t>Витамин С</t>
  </si>
  <si>
    <t>Массаж, Баня/сауна, Спортивное питание</t>
  </si>
  <si>
    <t>Актовегин, Аминокислоты</t>
  </si>
  <si>
    <t>BCAA, Омега-3 ПНЖК, Витамин С, Витаминно-минеральные комплексы, Экдистерон, Бета-аланин, Глюкозамин</t>
  </si>
  <si>
    <t>Массаж, Баня/сауна, Длинный ночной сон, Восстановительные тренировки</t>
  </si>
  <si>
    <t>Баня,массаж,сон</t>
  </si>
  <si>
    <t>Трикотаж,дневной сон,спорт.питание</t>
  </si>
  <si>
    <t>Нет, так как не имел такой возможности</t>
  </si>
  <si>
    <t>BCAA, Омега-3 ПНЖК, Витаминно-минеральные комплексы, Цитруллина малеат (стимол), Глюкозамин</t>
  </si>
  <si>
    <t>Бца,витамины, глюкозамин,цитруллин,омега</t>
  </si>
  <si>
    <t>18-20</t>
  </si>
  <si>
    <t>Барьерный бег</t>
  </si>
  <si>
    <t>Питание(правильное,обычное) и сон</t>
  </si>
  <si>
    <t>Массаж, Баня/сауна, Капельные введения, Спортивное питание, Восстановительные тренировки</t>
  </si>
  <si>
    <t xml:space="preserve">Баня, массаж, спорт питание </t>
  </si>
  <si>
    <t>Длинный сон, холодные ванны, спортивный трикотаж</t>
  </si>
  <si>
    <t>BCAA, Углеводные смеси, Белково-углеводные смеси, Витамин С, Витаминно-минеральные комплексы, Креатин</t>
  </si>
  <si>
    <t>Спортивный трикотаж, длительный сон, еда</t>
  </si>
  <si>
    <t>Витамин С, Витаминно-минеральные комплексы, Глюкозамин</t>
  </si>
  <si>
    <t>Массаж, Баня/сауна, Капельные введения, Дневной сон, Спортивное питание, Холодовые ванны</t>
  </si>
  <si>
    <t>капельные введения, баня, спортпит</t>
  </si>
  <si>
    <t>длинный ночной сон, спортивный трикотаж,  восстановительные тренировки</t>
  </si>
  <si>
    <t>Фосфокреатин (неотон), Актовегин, Реамберин, Цитофлавин, Аминокислоты, TAD 600 (глутатион), Гептрал, Эссенциале</t>
  </si>
  <si>
    <t>неотон реамбнрин цитофлавин аминокислоты tad600</t>
  </si>
  <si>
    <t>BCAA, Омега-3 ПНЖК, Витаминно-минеральные комплексы, Экдистерон, Креатин, Хондроитина сульфат, Глюкозамин</t>
  </si>
  <si>
    <t>экдистерон bcaa витаминные комплексы омега 3 глюкозамин</t>
  </si>
  <si>
    <t>Многоборье</t>
  </si>
  <si>
    <t>Массаж, Баня/сауна, Капельные введения, Дневной сон, Спортивное питание</t>
  </si>
  <si>
    <t>капельные введения, спортивное питание, массаж</t>
  </si>
  <si>
    <t>спортивный трикотаж, длинный ночной сон, холодные ванны</t>
  </si>
  <si>
    <t>Фосфокреатин (неотон), Актовегин, Реамберин, Цитофлавин, Аминокислоты, Гептрал</t>
  </si>
  <si>
    <t>неотон, актовегин, реамберин</t>
  </si>
  <si>
    <t>BCAA, Омега-3 ПНЖК, Витаминно-минеральные комплексы, Цитруллина малеат (стимол), Экдистерон, Креатин, Хондроитина сульфат, Глюкозамин</t>
  </si>
  <si>
    <t>экдистерон, креатин, ВСАА, глюкозамин, омега-3</t>
  </si>
  <si>
    <t>Массаж, Баня/сауна, Спортивное питание, Холодовые ванны</t>
  </si>
  <si>
    <t xml:space="preserve">Холодные ванны, массаж, баня. </t>
  </si>
  <si>
    <t xml:space="preserve">Спортивный трикотаж, дневной сон, востоновительные тренировки. </t>
  </si>
  <si>
    <t>Актовегин, Реамберин, Цитофлавин</t>
  </si>
  <si>
    <t xml:space="preserve">Эзофосфин </t>
  </si>
  <si>
    <t>BCAA, Витамин С</t>
  </si>
  <si>
    <t xml:space="preserve">Экдистерон, витамин С, ВСАА. </t>
  </si>
  <si>
    <t xml:space="preserve">Баня, сон, восстановительные тренировки </t>
  </si>
  <si>
    <t>Самомассаж</t>
  </si>
  <si>
    <t>Омега-3 ПНЖК, Витаминно-минеральные комплексы</t>
  </si>
  <si>
    <t>Массаж, Баня/сауна, Длинный ночной сон, Дневной сон, Спортивное питание, Восстановительные тренировки, Холодовые ванны</t>
  </si>
  <si>
    <t>Холодные ванны и массаж ,ночной сон</t>
  </si>
  <si>
    <t xml:space="preserve">Спортпит сауна восстановительные </t>
  </si>
  <si>
    <t>Фосфокреатин (неотон), Актовегин, Цитофлавин, Аминокислоты, Гептрал, L-карнитин</t>
  </si>
  <si>
    <t>Неотон</t>
  </si>
  <si>
    <t>Протеин, BCAA, Омега-3 ПНЖК, Витаминно-минеральные комплексы, Экдистерон, Бета-аланин, Хондроитина сульфат, Глюкозамин</t>
  </si>
  <si>
    <t>Сон, массаж, баня</t>
  </si>
  <si>
    <t>Фосфокреатин (неотон), Актовегин, Реамберин, Цитофлавин, Аминокислоты, Эзофосфина, TAD 600 (глутатион), Эссенциале, L-карнитин</t>
  </si>
  <si>
    <t xml:space="preserve">Tad, езафосфин, неотон, аминокислоты, актовегин </t>
  </si>
  <si>
    <t>Экдистерон, Мельдоний (до его запрета в 2015 году)</t>
  </si>
  <si>
    <t>Баня/сауна</t>
  </si>
  <si>
    <t>Протеин, BCAA, Цитруллина малеат (стимол)</t>
  </si>
  <si>
    <t>Массаж, Баня/сауна, Дневной сон, Восстановительные тренировки</t>
  </si>
  <si>
    <t>Массаж, дневной сон, спортивное питание</t>
  </si>
  <si>
    <t>Спортивный трикотаж, баня, длительный ночной сон</t>
  </si>
  <si>
    <t>Актовегин, Реамберин, Аминокислоты, Гептрал</t>
  </si>
  <si>
    <t xml:space="preserve">Актовигин, аминокислоты, реамберин, ТАD600, гептрал </t>
  </si>
  <si>
    <t>BCAA, Омега-3 ПНЖК, Витаминно-минеральные комплексы, Цитруллина малеат (стимол), Бета-аланин</t>
  </si>
  <si>
    <t>BCAA, Витаминном-минеральные комплексы, бета-аланин,стимол, омега-3</t>
  </si>
  <si>
    <t>Все</t>
  </si>
  <si>
    <t>Спортивное питание</t>
  </si>
  <si>
    <t>Гептрал, L-карнитин</t>
  </si>
  <si>
    <t>BCAA, Углеводные смеси, Омега-3 ПНЖК, Витамин D, Витамин С, Витаминно-минеральные комплексы, Цитруллина малеат (стимол), Экдистерон, Мельдоний (до его запрета в 2015 году), Бета-аланин, Креатин, Хондроитина сульфат, Глюкозамин</t>
  </si>
  <si>
    <t>Бетта аланин, цитрулин, экдистерон</t>
  </si>
  <si>
    <t>Массаж, Баня/сауна, Длинный ночной сон, Спортивное питание, Восстановительные тренировки, Холодовые ванны, Спортивный трикотаж</t>
  </si>
  <si>
    <t>сон, спортивное питание, массаж</t>
  </si>
  <si>
    <t>Спортивный трикотаж,холодные ванны, баня</t>
  </si>
  <si>
    <t>Протеин, BCAA, Омега-3 ПНЖК, Витамин С, Витаминно-минеральные комплексы, Креатин, Хондроитина сульфат, Глюкозамин</t>
  </si>
  <si>
    <t>Бсаа, протеин, креатин, хондроитин,вМК</t>
  </si>
  <si>
    <t>Массаж, Длинный ночной сон, Дневной сон, Спортивное питание, Восстановительные тренировки</t>
  </si>
  <si>
    <t>Массаж,сон</t>
  </si>
  <si>
    <t>BCAA, Белково-углеводные смеси, Омега-3 ПНЖК, Витамин D, Витамин С, Витаминно-минеральные комплексы, Цитруллина малеат (стимол), Экдистерон, Мельдоний (до его запрета в 2015 году), Хондроитина сульфат</t>
  </si>
  <si>
    <t>Bcaa,цитрулиномалат,белково-углеводный комплекс, омега</t>
  </si>
  <si>
    <t>Баня/сауна, Дневной сон, Восстановительные тренировки</t>
  </si>
  <si>
    <t>Массаж, введения, сауна</t>
  </si>
  <si>
    <t>Трикотаж, спорт пит, длинный ночной сон</t>
  </si>
  <si>
    <t>Актовегин, Цитофлавин</t>
  </si>
  <si>
    <t>Массаж, Баня/сауна, Капельные введения, Длинный ночной сон, Дневной сон, Восстановительные тренировки</t>
  </si>
  <si>
    <t>Массаж</t>
  </si>
  <si>
    <t>Спорт трикотаж, спортпит</t>
  </si>
  <si>
    <t>Фосфокреатин (неотон), Реамберин, Цитофлавин, Аминокислоты, TAD 600 (глутатион), Гептрал, L-карнитин</t>
  </si>
  <si>
    <t>Углеводные смеси, Омега-3 ПНЖК, Витамин С, Витаминно-минеральные комплексы, Экдистерон</t>
  </si>
  <si>
    <t>Капельные введения, восстановительные тренировки, ночной сон</t>
  </si>
  <si>
    <t>Спортивный трикотаж, спортивное питание, холодовые ванны</t>
  </si>
  <si>
    <t>Фосфокреатин (неотон), Актовегин, Реамберин, Цитофлавин, Аминокислоты</t>
  </si>
  <si>
    <t>Неотон реамберин цитофлавин</t>
  </si>
  <si>
    <t>Омега-3 ПНЖК, Витамин С, Витаминно-минеральные комплексы, Цитруллина малеат (стимол)</t>
  </si>
  <si>
    <t xml:space="preserve">Мельдоний, ВСАА, омега 3, </t>
  </si>
  <si>
    <t xml:space="preserve">Баня , дневной сон , </t>
  </si>
  <si>
    <t>Витамин С, Витаминно-минеральные комплексы, Мельдоний (до его запрета в 2015 году)</t>
  </si>
  <si>
    <t>Массаж, Баня/сауна, Спортивное питание, Восстановительные тренировки, Холодовые ванны</t>
  </si>
  <si>
    <t xml:space="preserve">Массаж, баня, тренировки на восстановление </t>
  </si>
  <si>
    <t>Баня массаж бассейн0</t>
  </si>
  <si>
    <t>Спортивный трикотаж</t>
  </si>
  <si>
    <t>Витамин D, Витамин С</t>
  </si>
  <si>
    <t>Витамины</t>
  </si>
  <si>
    <t>Баня/сауна, Длинный ночной сон, Дневной сон, Восстановительные тренировки</t>
  </si>
  <si>
    <t>1) Дневной и ночной сон 2) восст. тренировки 3) капельные введения</t>
  </si>
  <si>
    <t>1) Спорт.трикотаж 2) спортпит</t>
  </si>
  <si>
    <t>BCAA, Омега-3 ПНЖК, Витаминно-минеральные комплексы, Мельдоний (до его запрета в 2015 году), Креатин, Хондроитина сульфат, Глюкозамин</t>
  </si>
  <si>
    <t>Массаж, Баня/сауна, Длинный ночной сон, Дневной сон</t>
  </si>
  <si>
    <t xml:space="preserve">Массаж, спортивное питание,восстановительные тренировки ,баня </t>
  </si>
  <si>
    <t xml:space="preserve">Дневной сон, спортивный трикотаж </t>
  </si>
  <si>
    <t>Актовегин, Цитофлавин, Аминокислоты, Эзофосфина, Гептрал</t>
  </si>
  <si>
    <t>Эзофосфина,Актовегин,Гептрал,цитофлавин,аминокислоты</t>
  </si>
  <si>
    <t>BCAA, Белково-углеводные смеси, Витаминно-минеральные комплексы, Цитруллина малеат (стимол), Экдистерон</t>
  </si>
  <si>
    <t xml:space="preserve">Экдестерон,ВСАА,Витаминно-мениральный комплекс ,белково-углеводные смеси ,стимол </t>
  </si>
  <si>
    <t xml:space="preserve">Сон,баня,массаж </t>
  </si>
  <si>
    <t>L-карнитин</t>
  </si>
  <si>
    <t>BCAA, Омега-3 ПНЖК, Бета-аланин, Креатин</t>
  </si>
  <si>
    <t xml:space="preserve">Бета </t>
  </si>
  <si>
    <t>Массаж, Капельные введения, Спортивное питание</t>
  </si>
  <si>
    <t>капельное  введение, спортпит, массаж</t>
  </si>
  <si>
    <t>спорт трикотаж, сауна, холодные ванные</t>
  </si>
  <si>
    <t>Фосфокреатин (неотон), Актовегин, Цитофлавин, Аминокислоты</t>
  </si>
  <si>
    <t>аминокислоты, неотон, цитофлавин, актовегин, реамбирин</t>
  </si>
  <si>
    <t>Протеин, Омега-3 ПНЖК, Витамин D, Витаминно-минеральные комплексы, Мельдоний (до его запрета в 2015 году), Креатин</t>
  </si>
  <si>
    <t>протеин, креатин, омега, витамин д, витмин комплексы</t>
  </si>
  <si>
    <t>Массаж, Баня/сауна, Длинный ночной сон, Дневной сон, Спортивное питание, Холодовые ванны, Спортивный трикотаж</t>
  </si>
  <si>
    <t xml:space="preserve">Сон,Массаж, баня , спортивное питание,холодные ванны. </t>
  </si>
  <si>
    <t xml:space="preserve">Спортивный трикотаж </t>
  </si>
  <si>
    <t>Фосфокреатин (неотон), Актовегин, Цитофлавин, Аминокислоты, Эзофосфина</t>
  </si>
  <si>
    <t>Цитофлавин , аминокислоты.</t>
  </si>
  <si>
    <t>Протеин, BCAA, Белково-углеводные смеси, Омега-3 ПНЖК, Витамин D, Витамин С, Креатин, Хондроитина сульфат, Глюкозамин</t>
  </si>
  <si>
    <t>Креатин,глюкозамин,хондроитина сульфат,омега 3, протеин</t>
  </si>
  <si>
    <t>Капельные введения</t>
  </si>
  <si>
    <t>Ванны,трикотаж,длинный ночной сон</t>
  </si>
  <si>
    <t>Фосфокреатин (неотон), Актовегин, Аминокислоты, Эзофосфина, TAD 600 (глутатион), Гептрал, Эссенциале</t>
  </si>
  <si>
    <t>Протеин, BCAA, Омега-3 ПНЖК, Витамин С, Витаминно-минеральные комплексы, Экдистерон, Креатин, Глюкозамин</t>
  </si>
  <si>
    <t>Экдечтерон,креатин,протеин,ВССА,витамин С</t>
  </si>
  <si>
    <t>Массаж, Баня/сауна, Капельные введения, Длинный ночной сон, Дневной сон, Спортивное питание</t>
  </si>
  <si>
    <t>Массаж, баня, отдых</t>
  </si>
  <si>
    <t>Фосфокреатин (неотон), Актовегин, Реамберин, Цитофлавин, Эзофосфина, TAD 600 (глутатион), Гептрал</t>
  </si>
  <si>
    <t>Баня/сауна, Длинный ночной сон, Восстановительные тренировки, Холодовые ванны</t>
  </si>
  <si>
    <t>Сон, баня, холодные ванны</t>
  </si>
  <si>
    <t xml:space="preserve">Спортивный трикотаж, спортивное питание, капельные введения </t>
  </si>
  <si>
    <t>Актовегин, Реамберин, Гептрал, L-карнитин</t>
  </si>
  <si>
    <t>Омега-3 ПНЖК, Витамин С, Витаминно-минеральные комплексы, Хондроитина сульфат</t>
  </si>
  <si>
    <t>Массаж, Баня/сауна, Длинный ночной сон, Спортивное питание, Восстановительные тренировки</t>
  </si>
  <si>
    <t>Сон, Массаж, восстановительные тренировки</t>
  </si>
  <si>
    <t>Холодные ванны, спортивный трикотаж</t>
  </si>
  <si>
    <t>Актовегин, TAD 600 (глутатион), Эссенциале, L-карнитин</t>
  </si>
  <si>
    <t xml:space="preserve"> Раньше думал TAD 600, но сейчас не вижу смысла</t>
  </si>
  <si>
    <t>Протеин, BCAA, Омега-3 ПНЖК, Экдистерон</t>
  </si>
  <si>
    <t>Омега 3, экдистестерон, bcaa</t>
  </si>
  <si>
    <t>Массаж, Баня/сауна, Капельные введения, Длинный ночной сон, Дневной сон, Спортивное питание, Холодовые ванны</t>
  </si>
  <si>
    <t>Капельные введения, спортивное питание,массаж.</t>
  </si>
  <si>
    <t>Спортивный трикотаж, дневной сон, баня.</t>
  </si>
  <si>
    <t>Фосфокреатин (неотон), Актовегин, Цитофлавин, Аминокислоты, Эзофосфина, TAD 600 (глутатион), Гептрал, Эссенциале</t>
  </si>
  <si>
    <t>Неотон, эзофосфина,цитофлавин,актовегин,эссенциале.</t>
  </si>
  <si>
    <t>Протеин, BCAA, Омега-3 ПНЖК, Витамин С, Витаминно-минеральные комплексы, Мельдоний (до его запрета в 2015 году), Бета-аланин, Креатин, Хондроитина сульфат, Глюкозамин, Метилсульфонилметан</t>
  </si>
  <si>
    <t>Протеин, креатин, мельдоний, омега-3,метилсульфанилметан.</t>
  </si>
  <si>
    <t>Массаж, Баня/сауна, Капельные введения, Дневной сон, Спортивное питание, Восстановительные тренировки, Холодовые ванны, Спортивный трикотаж</t>
  </si>
  <si>
    <t>Дневной сон; баня;массаж</t>
  </si>
  <si>
    <t>Холодные ванны;трикотаж; востановительные тренировки</t>
  </si>
  <si>
    <t>Актовегин, Реамберин, Цитофлавин, Аминокислоты</t>
  </si>
  <si>
    <t>Неотон; изофосфен ;тад;актовегин;цитофлавин</t>
  </si>
  <si>
    <t>BCAA, Омега-3 ПНЖК, Витамин С, Витаминно-минеральные комплексы, Экдистерон</t>
  </si>
  <si>
    <t>Всаа;омега;с;экдистерон</t>
  </si>
  <si>
    <t>Длинный сон ночью, массаж, холодные ванны</t>
  </si>
  <si>
    <t xml:space="preserve">Спортивный трикотаж, баня, дневной сон  </t>
  </si>
  <si>
    <t>Протеин, Омега-3 ПНЖК, Витамин D, Витамин С, Витаминно-минеральные комплексы, Бета-аланин, Креатин, Хондроитина сульфат, Глюкозамин</t>
  </si>
  <si>
    <t>Спорт.пит, массаж,физиолечение</t>
  </si>
  <si>
    <t>Восстановительные тренировки,спортивный трикотаж,холодные ванны</t>
  </si>
  <si>
    <t>Фосфокреатин (неотон), Актовегин, Реамберин, Аминокислоты, Эзофосфина</t>
  </si>
  <si>
    <t>Неотон,зофосфина,реамберин,аминокислоты,актовегин</t>
  </si>
  <si>
    <t>Протеин, BCAA, Белково-углеводные смеси, Омега-3 ПНЖК, Витамин С, Витаминно-минеральные комплексы, Цитруллина малеат (стимол), Бета-аланин</t>
  </si>
  <si>
    <t xml:space="preserve">Массаж , Баня , спорт пит </t>
  </si>
  <si>
    <t xml:space="preserve">Ванны , трикотаж , сон дневной </t>
  </si>
  <si>
    <t>Реамберин, Цитофлавин, Эссенциале, L-карнитин</t>
  </si>
  <si>
    <t xml:space="preserve">Неотон, эзофосфин, тад, гептрал, амино </t>
  </si>
  <si>
    <t>BCAA, Омега-3 ПНЖК, Витамин D, Витаминно-минеральные комплексы, Цитруллина малеат (стимол), Хондроитина сульфат</t>
  </si>
  <si>
    <t xml:space="preserve">Стимол, амино, хондроитин, витамино комплексы, омега , </t>
  </si>
  <si>
    <t>Баня , сон, восстановительные тренировки</t>
  </si>
  <si>
    <t>Спортивное питание , массаж , холодные ванны</t>
  </si>
  <si>
    <t>Актовегин</t>
  </si>
  <si>
    <t>Актовигин</t>
  </si>
  <si>
    <t>BCAA, Витамин D, Витамин С, Витаминно-минеральные комплексы, Мельдоний (до его запрета в 2015 году), Креатин, Хондроитина сульфат, Глюкозамин</t>
  </si>
  <si>
    <t>Углеводные смеси , триметазидин, стимол</t>
  </si>
  <si>
    <t xml:space="preserve">Сон баня массаж </t>
  </si>
  <si>
    <t xml:space="preserve">Трикотаж холодные ванны восстановление тренировки </t>
  </si>
  <si>
    <t>Протеин, Углеводные смеси, Белково-углеводные смеси, Омега-3 ПНЖК, Витамин D, Витамин С, Витаминно-минеральные комплексы, Креатин</t>
  </si>
  <si>
    <t>Массаж, Баня/сауна, Капельные введения, Восстановительные тренировки</t>
  </si>
  <si>
    <t xml:space="preserve">Массаж, баня, капельные введения </t>
  </si>
  <si>
    <t>Спортивный трикотаж, холодовые ванны, спорт. питание</t>
  </si>
  <si>
    <t>Фосфокреатин (неотон), Актовегин, Аминокислоты, Эзофосфина, TAD 600 (глутатион), Гептрал, Эссенциале, L-карнитин</t>
  </si>
  <si>
    <t>Эзофлсфин, неотон, тад, актовегин, аминокислоты</t>
  </si>
  <si>
    <t>Витаминно-минеральные комплексы, Цитруллина малеат (стимол), Экдистерон, Мельдоний (до его запрета в 2015 году)</t>
  </si>
  <si>
    <t xml:space="preserve">Ночной сон, баня, дневной сон </t>
  </si>
  <si>
    <t xml:space="preserve">Трикотаж, спортивное питание, ванны </t>
  </si>
  <si>
    <t>Актовегин, Цитофлавин, Аминокислоты</t>
  </si>
  <si>
    <t xml:space="preserve">Цитофлавин, аминокислоты, Актовегин </t>
  </si>
  <si>
    <t>Омега-3 ПНЖК, Витамин С, Цитруллина малеат (стимол)</t>
  </si>
  <si>
    <t>Баня/сауна, Капельные введения, Длинный ночной сон, Спортивное питание, Восстановительные тренировки, Холодовые ванны</t>
  </si>
  <si>
    <t xml:space="preserve">Ночной сон, восстановительные тренировки, капельницу </t>
  </si>
  <si>
    <t>Актовегин, Реамберин, Цитофлавин, Аминокислоты, Эзофосфина, Гептрал, Эссенциале</t>
  </si>
  <si>
    <t>Эзофосфина, амино, гептрал, эсенсеале, актовегин</t>
  </si>
  <si>
    <t>Протеин, Белково-углеводные смеси, Витаминно-минеральные комплексы, Цитруллина малеат (стимол), Экдистерон, Хондроитина сульфат, Глюкозамин</t>
  </si>
  <si>
    <t>Протеин, креатин, в-аланин, D, омега -3</t>
  </si>
  <si>
    <t>Массаж, Длинный ночной сон, Дневной сон, Восстановительные тренировки</t>
  </si>
  <si>
    <t>Восстановительные тренировки</t>
  </si>
  <si>
    <t xml:space="preserve">Спортивный трикотаж, холодовые ванны, </t>
  </si>
  <si>
    <t xml:space="preserve">Аминокислоты, эзафосфина, Тад600, цитофлавин, гептрал, </t>
  </si>
  <si>
    <t>Протеин, BCAA, Белково-углеводные смеси, Омега-3 ПНЖК, Витамин С, Витаминно-минеральные комплексы, Цитруллина малеат (стимол), Экдистерон</t>
  </si>
  <si>
    <t xml:space="preserve">Витаминном-минеральный комплекс, д3, омега 3,экдистерон, белково-углеводные смеси, </t>
  </si>
  <si>
    <t>Капельные введения, массаж, баня/сауна</t>
  </si>
  <si>
    <t>Холодновые ванны, дневной сон,  спортивный трикотаж</t>
  </si>
  <si>
    <t>Фосфокреатин (неотон), Актовегин, Эзофосфина, Гептрал, Эссенциале</t>
  </si>
  <si>
    <t xml:space="preserve">Эзофосфина, фосфокреатин, гептрал, цитофлавин, эссенциале </t>
  </si>
  <si>
    <t>BCAA, Омега-3 ПНЖК, Витамин D, Витаминно-минеральные комплексы, Цитруллина малеат (стимол), Экдистерон, Хондроитина сульфат, Глюкозамин</t>
  </si>
  <si>
    <t>ВСАА, омега-3, экдистерон, цитруллина малеат,витаминно-минеральные комплексы</t>
  </si>
  <si>
    <t>Массаж, Баня/сауна, Дневной сон, Спортивное питание</t>
  </si>
  <si>
    <t xml:space="preserve">Массаж,Баня,питание </t>
  </si>
  <si>
    <t>Ванны,с.трикотаж,длинный ночной сон.</t>
  </si>
  <si>
    <t>Фосфокреатин (неотон), Реамберин, Цитофлавин, Аминокислоты</t>
  </si>
  <si>
    <t>Неатон,Эзофосфина,Аминокислот,Цитофлавин,Реамберин .</t>
  </si>
  <si>
    <t>BCAA, Омега-3 ПНЖК, Витамин D, Витамин С, Витаминно-минеральные комплексы, Экдистерон</t>
  </si>
  <si>
    <t>ВССА,Экдистерон,Витамин Д,Омега ,витаминно -миниралтные ком.</t>
  </si>
  <si>
    <t>Массаж, Баня/сауна, Капельные введения, Длинный ночной сон, Дневной сон, Спортивное питание, Восстановительные тренировки, Холодовые ванны, Спортивный трикотаж</t>
  </si>
  <si>
    <t>Спортивное питание, массаж, баня</t>
  </si>
  <si>
    <t xml:space="preserve">Восстановительные тренировки, холодные ванны, спортивный трикотаж </t>
  </si>
  <si>
    <t>Аминокислоты, Тад, эзофосфина, неотон, актовегин</t>
  </si>
  <si>
    <t>BCAA, Омега-3 ПНЖК, Витамин D, Витаминно-минеральные комплексы, Цитруллина малеат (стимол), Экдистерон</t>
  </si>
  <si>
    <t>ВСАА, экдистерон,  стимол, витамин Д, омега 3</t>
  </si>
  <si>
    <t>Актовегин, Эссенциале</t>
  </si>
  <si>
    <t>Витаминно-минеральные комплексы</t>
  </si>
  <si>
    <t>Длинный ночной сон, массаж, баня</t>
  </si>
  <si>
    <t xml:space="preserve">Спортивное питание, дневной сон,капельное введение </t>
  </si>
  <si>
    <t>Фосфокреатин (неотон), Актовегин, Цитофлавин, TAD 600 (глутатион), Гептрал</t>
  </si>
  <si>
    <t xml:space="preserve">Цитофлавин,ТАD600,актовенин,Гептрал,неотон </t>
  </si>
  <si>
    <t>Протеин, BCAA, Омега-3 ПНЖК, Витамин С, Витаминно-минеральные комплексы, Цитруллина малеат (стимол), Экдистерон, Мельдоний (до его запрета в 2015 году), Бета-аланин</t>
  </si>
  <si>
    <t>витаминно-минеральный,Протеин,ВСАА,Бетта/аланин,мельдоний</t>
  </si>
  <si>
    <t>Массаж, Баня/сауна, Капельные введения, Длинный ночной сон, Дневной сон, Спортивное питание, Восстановительные тренировки, Спортивный трикотаж</t>
  </si>
  <si>
    <t>сон, массаж, восстановительные тренировки</t>
  </si>
  <si>
    <t>спортивное питание, спортивный трикотаж, капельное введение</t>
  </si>
  <si>
    <t>аминокислоты, эзафосфина, эссенциале, реамберин, цитофлавин</t>
  </si>
  <si>
    <t>BCAA, Омега-3 ПНЖК, Витамин С, Витаминно-минеральные комплексы, Цитруллина малеат (стимол), Экдистерон, Мельдоний (до его запрета в 2015 году), Хондроитина сульфат</t>
  </si>
  <si>
    <t xml:space="preserve">экдистерон, витаминном-минеральный комплекс, мельдоний, </t>
  </si>
  <si>
    <t>Баня/сауна, Длинный ночной сон, Спортивное питание, Восстановительные тренировки</t>
  </si>
  <si>
    <t>BCAA, Мельдоний (до его запрета в 2015 году)</t>
  </si>
  <si>
    <t>Массаж, Баня/сауна, Длинный ночной сон, Восстановительные тренировки, Холодовые ванны</t>
  </si>
  <si>
    <t>Сон баня массаж ванны тренировки</t>
  </si>
  <si>
    <t>Тренировки массаж</t>
  </si>
  <si>
    <t>Фосфокреатин (неотон), Реамберин, Цитофлавин, Эзофосфина, TAD 600 (глутатион)</t>
  </si>
  <si>
    <t xml:space="preserve">Неотон реамберин тад эзофосфина </t>
  </si>
  <si>
    <t>Протеин стимол bcaa вит d, бета-аланин</t>
  </si>
  <si>
    <t>Массаж, Баня/сауна, Капельные введения, Длинный ночной сон, Дневной сон, Спортивное питание, Холодовые ванны, Спортивный трикотаж</t>
  </si>
  <si>
    <t>Длинный ночной сон, капельные введения, массаж, баня</t>
  </si>
  <si>
    <t>Все обязательно должны присутствовать в процессе подготовки</t>
  </si>
  <si>
    <t xml:space="preserve">Неотон, эзафосфина, цитафловин ,тад, аминокислоты, </t>
  </si>
  <si>
    <t>Омега-3 ПНЖК, Экдистерон, Мельдоний (до его запрета в 2015 году), Хондроитина сульфат, Глюкозамин, Метилсульфонилметан</t>
  </si>
  <si>
    <t xml:space="preserve">Мельдонмй, хондроитин, глюкозамин, мсм, D, C </t>
  </si>
  <si>
    <t>Спортивное питание, восстановительные тренировки, сон</t>
  </si>
  <si>
    <t>Спортивный трикотаж,дневной сон,</t>
  </si>
  <si>
    <t>Фосфокреатин (неотон), Актовегин, Аминокислоты</t>
  </si>
  <si>
    <t xml:space="preserve">Аминокислоты </t>
  </si>
  <si>
    <t>BCAA, Витамин D, Витамин С, Витаминно-минеральные комплексы, Мельдоний (до его запрета в 2015 году)</t>
  </si>
  <si>
    <t>Витаминной- минеральный, ВСАА, вит с, вит D,, мельдоний</t>
  </si>
  <si>
    <t>Дневной сон , ночной сон , баня</t>
  </si>
  <si>
    <t xml:space="preserve">Спортивный трикотаж , спортивное питание , холодные ванны </t>
  </si>
  <si>
    <t>Фосфокреатин (неотон)</t>
  </si>
  <si>
    <t xml:space="preserve">Неотон </t>
  </si>
  <si>
    <t>Массаж, Баня/сауна, Капельные введения, Длинный ночной сон, Дневной сон</t>
  </si>
  <si>
    <t>Баня, Массаж, капельные введения</t>
  </si>
  <si>
    <t>Холодновысадочный ванны, спортивный трикотаж, спортивное питание</t>
  </si>
  <si>
    <t>Фосфокреатин (неотон), Актовегин, Аминокислоты, Гептрал, Эссенциале</t>
  </si>
  <si>
    <t>Аминокислоты, неотон, эссенциале, гептрал, актовегин</t>
  </si>
  <si>
    <t>Витаминно-минеральные комплексы, Цитруллина малеат (стимол), Глюкозамин</t>
  </si>
  <si>
    <t>Витамины, глюкозами, стимол</t>
  </si>
  <si>
    <t>Массаж, Баня/сауна, Дневной сон</t>
  </si>
  <si>
    <t>BCAA</t>
  </si>
  <si>
    <t>Дневной сон , массаж , сауна</t>
  </si>
  <si>
    <t xml:space="preserve">Спортивный трикотаж, холодовые ванны, капельные введения </t>
  </si>
  <si>
    <t xml:space="preserve">Неотон,эзофосфина ,аминокислоты,,гептрал,эссенциале </t>
  </si>
  <si>
    <t>Витамин С, Витаминно-минеральные комплексы, Цитруллина малеат (стимол)</t>
  </si>
  <si>
    <t>Витаминно-минеральные комплексы ,ВСАА,цитруллина малеат (стимол),белково-углеводные смеси, витамин С</t>
  </si>
  <si>
    <t>Баня/сауна, Длинный ночной сон, Дневной сон</t>
  </si>
  <si>
    <t>Ночной сон дневной сон баня</t>
  </si>
  <si>
    <t xml:space="preserve">Спортивный трикотаж холодные ванны спортивное питание </t>
  </si>
  <si>
    <t>Массаж, Баня/сауна, Длинный ночной сон, Спортивное питание</t>
  </si>
  <si>
    <t>BCAA, Витамин С, Глюкозамин</t>
  </si>
  <si>
    <t>Сон, массаж, сауна</t>
  </si>
  <si>
    <t>Сон, массаж, баня(сауна)</t>
  </si>
  <si>
    <t>Витаминно-минеральный комплекс, хондроитина сульфат,глюкозамин, ВСАА</t>
  </si>
  <si>
    <t>Массаж, полноценный сон, хорошее питание.</t>
  </si>
  <si>
    <t>Капельные введения, холодные ванны, спортивный трикотаж.</t>
  </si>
  <si>
    <t>Фосфокреатин (неотон), Гептрал, Эссенциале</t>
  </si>
  <si>
    <t>Фосфокреатин, гептрал, эссенциале, аминокислоты,L-карнитин.</t>
  </si>
  <si>
    <t>BCAA, Омега-3 ПНЖК, Цитруллина малеат (стимол)</t>
  </si>
  <si>
    <t>Витаминно-минеральный комплекс, Витамин С, Витамин D, ВССА, стимол.</t>
  </si>
  <si>
    <t>сон, массаж, баня</t>
  </si>
  <si>
    <t>спортивный трикотаж, холодные ванны,спортивное питание</t>
  </si>
  <si>
    <t>Фосфокреатин (неотон), Эссенциале</t>
  </si>
  <si>
    <t>неотон, эссенциале, тад 600, гептрал, эзафосфин</t>
  </si>
  <si>
    <t>BCAA, Углеводные смеси, Омега-3 ПНЖК, Витамин С, Витаминно-минеральные комплексы, Цитруллина малеат (стимол), Глюкозамин</t>
  </si>
  <si>
    <t>Всаа, углеводные смеси, креатин, витамины,стимол</t>
  </si>
  <si>
    <t>Баня/сауна, Длинный ночной сон, Дневной сон, Восстановительные тренировки, Спортивный трикотаж</t>
  </si>
  <si>
    <t>Баня,спортивный трикотаж,дневной сон.</t>
  </si>
  <si>
    <t>Массаж,баня,дневной сон.</t>
  </si>
  <si>
    <t>Фосфокреатин (неотон), Актовегин, Реамберин, Аминокислоты, Эзофосфина, Эссенциале</t>
  </si>
  <si>
    <t>Неотон,tad 600,эзофосфина, гептрал,аминокислоты.</t>
  </si>
  <si>
    <t>Витамин D, Витаминно-минеральные комплексы, Хондроитина сульфат, Глюкозамин</t>
  </si>
  <si>
    <t>Глюкозаиин,хондритина сульыат,креатин,витаминно-минеральные комплексы,BCAA</t>
  </si>
  <si>
    <t>Спортивное питание,баня(сауна), дневной сон</t>
  </si>
  <si>
    <t xml:space="preserve">Спортивный трикотаж , холодные ванны, восстановительные тренировки </t>
  </si>
  <si>
    <t xml:space="preserve">Аминокислоты,эссенциале,L-карнитин,актовегин , неотон </t>
  </si>
  <si>
    <t>Витаминно-минеральные комплексы, Цитруллина малеат (стимол), Хондроитина сульфат, Глюкозамин</t>
  </si>
  <si>
    <t>Витаминно-минеральные комплексы,стимол,глюкозамин, хондроитина сульфат,витамин С</t>
  </si>
  <si>
    <t>Массаж, Баня/сауна, Дневной сон, Спортивное питание, Спортивный трикотаж</t>
  </si>
  <si>
    <t xml:space="preserve">Дневной сон,массаж, Баня </t>
  </si>
  <si>
    <t>Спортивный трикотаж, длинный ночной сон, холодовые ванны</t>
  </si>
  <si>
    <t>Фосфокреатин (неотон), Актовегин, Реамберин, Гептрал, Эссенциале</t>
  </si>
  <si>
    <t>Фосфокреатин(неотон),эссенциале,гептрал,актовегин,реамберин</t>
  </si>
  <si>
    <t>BCAA, Омега-3 ПНЖК, Витамин D, Витамин С, Витаминно-минеральные комплексы, Цитруллина малеат (стимол), Глюкозамин</t>
  </si>
  <si>
    <t xml:space="preserve">ВСАА, протеин,омега-3 ПНЖК, глюкозамин </t>
  </si>
  <si>
    <t xml:space="preserve">Сон, массаж, Баня </t>
  </si>
  <si>
    <t>Таких нет. Спортсмены используют только то, что им поможет восстановиться. А иначе зачем впустую растрачивать время</t>
  </si>
  <si>
    <t>Фосфокреатин (неотон), Актовегин, Реамберин, Цитофлавин, Аминокислоты, Гептрал, Эссенциале, L-карнитин</t>
  </si>
  <si>
    <t>Неотон, актовегин, аминокислоты, цитофлавин, реамберин</t>
  </si>
  <si>
    <t>BCAA, Омега-3 ПНЖК, Витамин D, Витамин С, Витаминно-минеральные комплексы</t>
  </si>
  <si>
    <t xml:space="preserve">Витамин D, Омега 3, ВСАА, витаминно-минеральные комплексы, протеин </t>
  </si>
  <si>
    <t>Спортпит, капельные, массаж</t>
  </si>
  <si>
    <t>Трикотаж, сауна, —</t>
  </si>
  <si>
    <t>Фосфокреатин (неотон), Цитофлавин, Аминокислоты, Эзофосфина, TAD 600 (глутатион)</t>
  </si>
  <si>
    <t>Тад 600</t>
  </si>
  <si>
    <t>BCAA, Белково-углеводные смеси, Витамин D, Цитруллина малеат (стимол), Креатин, Хондроитина сульфат, Глюкозамин</t>
  </si>
  <si>
    <t>D3, ВСАА, креатин</t>
  </si>
  <si>
    <t>Массаж, спортивное питание, дневной сон</t>
  </si>
  <si>
    <t>Актовегин, Реамберин, TAD 600 (глутатион), Эссенциале</t>
  </si>
  <si>
    <t xml:space="preserve">Актовегин, Тад 600,эссенциале, реамбирин </t>
  </si>
  <si>
    <t>BCAA, Омега-3 ПНЖК, Витамин С, Витаминно-минеральные комплексы, Цитруллина малеат (стимол), Мельдоний (до его запрета в 2015 году), Бета-аланин, Глюкозамин</t>
  </si>
  <si>
    <t xml:space="preserve">BCAA, омега 3, витамин С,стимол, бета-аланин </t>
  </si>
  <si>
    <t>Баня массаж дневной сон</t>
  </si>
  <si>
    <t>Восстановит тренировки спортпит холодные ванны</t>
  </si>
  <si>
    <t>Актовегин, Цитофлавин, Гептрал, L-карнитин</t>
  </si>
  <si>
    <t xml:space="preserve">Фосфокреатин,эзафосфина,тад600,актовегин,цитофлавин </t>
  </si>
  <si>
    <t>Протеин, BCAA, Углеводные смеси, Витамин С, Цитруллина малеат (стимол), Экдистерон, Креатин</t>
  </si>
  <si>
    <t>Экдистерон,протеин,всса,стимол,креатин</t>
  </si>
  <si>
    <t>Баня с веником, сон, массаж</t>
  </si>
  <si>
    <t>Спортивный трикотаж, дневной сон, холодные ванны</t>
  </si>
  <si>
    <t>BCAA, Омега-3 ПНЖК, Витаминно-минеральные комплексы, Цитруллина малеат (стимол)</t>
  </si>
  <si>
    <t>Омега, Всаа</t>
  </si>
  <si>
    <t>Сон, восстановительные тренировки, массаж</t>
  </si>
  <si>
    <t>Баня, дневной сон, спортивное питание</t>
  </si>
  <si>
    <t>Протеин, Омега-3 ПНЖК, Витамин D, Витамин С, Витаминно-минеральные комплексы, Цитруллина малеат (стимол), Хондроитина сульфат, Глюкозамин, Метилсульфонилметан</t>
  </si>
  <si>
    <t>D, ПНЖК, цитруллина малат, витамины, протеин</t>
  </si>
  <si>
    <t xml:space="preserve">Восстановительный тренировки, капельное видения, Баня </t>
  </si>
  <si>
    <t xml:space="preserve">Холодные ванны, спортивный трикотаж, Баня </t>
  </si>
  <si>
    <t xml:space="preserve">Неотон, актовегин, изофосфен, гептрал, эссенциале. </t>
  </si>
  <si>
    <t>Протеин, BCAA, Омега-3 ПНЖК, Витаминно-минеральные комплексы, Цитруллина малеат (стимол), Бета-аланин</t>
  </si>
  <si>
    <t xml:space="preserve">Протеин, Бета-аланин, стимол, </t>
  </si>
  <si>
    <t>Восстановительные тренировки, массаж, баня</t>
  </si>
  <si>
    <t>Холодовые ванны, спортивный трикотаж</t>
  </si>
  <si>
    <t>Неотон,эзофосфина,Актовегин,глутатион,аминокислоты</t>
  </si>
  <si>
    <t>Витаминно-минеральные комплексы,витамины С и D,креатин,bcaa</t>
  </si>
  <si>
    <t>Ночной сон,массаж,спортивное питание</t>
  </si>
  <si>
    <t>Спортивный трикотаж,восстановительные тренировки,холодовые ванны</t>
  </si>
  <si>
    <t>Неотон,Тад 600,Эзафосфина,Реамберин,Гептрал,</t>
  </si>
  <si>
    <t>Протеин, BCAA, Белково-углеводные смеси, Омега-3 ПНЖК, Витамин D, Витамин С, Витаминно-минеральные комплексы, Цитруллина малеат (стимол), Экдистерон, Мельдоний (до его запрета в 2015 году), Креатин, Хондроитина сульфат, Глюкозамин</t>
  </si>
  <si>
    <t>Омега 3,витамин D,мельдоний,,BCAA,экдистерон</t>
  </si>
  <si>
    <t>Капельно, баня, массаж</t>
  </si>
  <si>
    <t>Фосфокреатин (неотон), Актовегин, Реамберин, Цитофлавин, Аминокислоты, TAD 600 (глутатион), L-карнитин</t>
  </si>
  <si>
    <t>Омега-3 ПНЖК, Витамин D, Витаминно-минеральные комплексы</t>
  </si>
  <si>
    <t xml:space="preserve">Массаж сауна сон </t>
  </si>
  <si>
    <t>Актовегин, Аминокислоты, Гептрал, L-карнитин</t>
  </si>
  <si>
    <t>Гептпал актовегин л-Карнитин</t>
  </si>
  <si>
    <t>BCAA, Витаминно-минеральные комплексы, Цитруллина малеат (стимол), Экдистерон, Хондроитина сульфат, Глюкозамин</t>
  </si>
  <si>
    <t xml:space="preserve">Всаа, хондроитин глюкозамин </t>
  </si>
  <si>
    <t>Баня, спортивное питание, ночной сон</t>
  </si>
  <si>
    <t>Спортивный трикотаж, холодные ванны, дневной сон</t>
  </si>
  <si>
    <t>Фосфокреатин (неотон), Актовегин, Реамберин, Цитофлавин, TAD 600 (глутатион), Эссенциале</t>
  </si>
  <si>
    <t>Неотон, реамберин, актовегин, цитофлавин, тад 600</t>
  </si>
  <si>
    <t>BCAA, Омега-3 ПНЖК, Витамин D, Цитруллина малеат (стимол), Экдистерон</t>
  </si>
  <si>
    <t>Всаа, омега, витамин д, экдистерон, стимол</t>
  </si>
  <si>
    <t>Массаж, сон, баня</t>
  </si>
  <si>
    <t xml:space="preserve">Холодновысадочный ванны, </t>
  </si>
  <si>
    <t>Омега-3 ПНЖК, Витамин D, Витамин С, Витаминно-минеральные комплексы, Цитруллина малеат (стимол), Глюкозамин</t>
  </si>
  <si>
    <t>Длинный ночной сон, массаж, баня/сауна</t>
  </si>
  <si>
    <t>Эссенциале</t>
  </si>
  <si>
    <t>Холодовые ванны</t>
  </si>
  <si>
    <t>Фосфокреатин (неотон), Актовегин, Реамберин, Аминокислоты, TAD 600 (глутатион), Гептрал, Эссенциале</t>
  </si>
  <si>
    <t xml:space="preserve">Неатон </t>
  </si>
  <si>
    <t>Белково-углеводные смеси</t>
  </si>
  <si>
    <t>Белково-углводные смеси</t>
  </si>
  <si>
    <t>Сон(ночной,дневной) и капельницы</t>
  </si>
  <si>
    <t>Фосфокреатин (неотон), Актовегин, Реамберин, Аминокислоты, Гептрал</t>
  </si>
  <si>
    <t>До 18</t>
  </si>
  <si>
    <t>Баня/сауна, Дневной сон</t>
  </si>
  <si>
    <t>Массаж,капельные введения,сон</t>
  </si>
  <si>
    <t xml:space="preserve">Холодные ванны,спортивный трикотаж,спортивное питание </t>
  </si>
  <si>
    <t>-</t>
  </si>
  <si>
    <t>Витамин D, Витамин С, Глюкозамин</t>
  </si>
  <si>
    <t>Глюкоза витамин с витамин дпротеин креатин</t>
  </si>
  <si>
    <t>Массаж, Баня/сауна, Капельные введения, Дневной сон</t>
  </si>
  <si>
    <t>Массаж,сон,баня/сауна</t>
  </si>
  <si>
    <t>Спортивный трикотаж, холодные ванны, спортивное питание</t>
  </si>
  <si>
    <t>Неотон,гептрал,изофосфина,ТАД-600,сэссенциале</t>
  </si>
  <si>
    <t>Цитруллина малеат (стимол), Мельдоний (до его запрета в 2015 году), Глюкозамин</t>
  </si>
  <si>
    <t>ВССА,протеин,Витаминной-минеральные комплексы,мельдоний,глюкозамин.</t>
  </si>
  <si>
    <t xml:space="preserve">Баня массаж , тренировки </t>
  </si>
  <si>
    <t>Фосфокреатин (неотон), Актовегин, Реамберин, Цитофлавин, Аминокислоты, Эзофосфина, Гептрал</t>
  </si>
  <si>
    <t xml:space="preserve">Реамберин </t>
  </si>
  <si>
    <t>Протеин, BCAA, Белково-углеводные смеси, Омега-3 ПНЖК, Витамин D, Витамин С, Витаминно-минеральные комплексы, Цитруллина малеат (стимол), Экдистерон, Мельдоний (до его запрета в 2015 году), Триметазидин (до его запрета в 2014 году), Бета-аланин, Креатин, Гидроксиметилбутират (HMB), Глюкозамин, Метилсульфонилметан</t>
  </si>
  <si>
    <t>Креатин , протеин витамин С</t>
  </si>
  <si>
    <t>Дневной сон, массаж, спортивное питание</t>
  </si>
  <si>
    <t>спортивный трикотаж, холодные ванны, капельные введения</t>
  </si>
  <si>
    <t>Актовегин, Реамберин, Аминокислоты, Эссенциале, L-карнитин</t>
  </si>
  <si>
    <t>Реамберин, Эссенциале, Аминокислоты, Актовегин, L-карнитин</t>
  </si>
  <si>
    <t>BCAA, Витамин D, Витамин С, Витаминно-минеральные комплексы, Креатин</t>
  </si>
  <si>
    <t>Витаминно-минеральные комплексы, BCAA, Креатин, Витамин D, Витамин С</t>
  </si>
  <si>
    <t>Ночной и дневной сон, капельные введения, баня</t>
  </si>
  <si>
    <t>Спортивное питание, массаж, сауна</t>
  </si>
  <si>
    <t>Актовегин, Аминокислоты, Гептрал, Эссенциале, L-карнитин</t>
  </si>
  <si>
    <t>Шептал, эссенциале, аминокислоты , л карнитин, актовегин</t>
  </si>
  <si>
    <t>Витамин D, Витамин С, Мельдоний (до его запрета в 2015 году)</t>
  </si>
  <si>
    <t>Витамин с, витамин д, мельдоний</t>
  </si>
  <si>
    <t>Массаж. Баня. Дневной сон</t>
  </si>
  <si>
    <t>Длинный ночной сон</t>
  </si>
  <si>
    <t>Витамин D, Витамин С, Витаминно-минеральные комплексы, Мельдоний (до его запрета в 2015 году), Глюкозамин</t>
  </si>
  <si>
    <t xml:space="preserve">Мельдоний. Глюкозами... </t>
  </si>
  <si>
    <t>Длинный ночной сон,массаж,спортивное питание</t>
  </si>
  <si>
    <t>Спортивный трикотаж,Холодные ванны,капельное ведение</t>
  </si>
  <si>
    <t>Фосфокреатин (неотон), Актовегин, Реамберин, Аминокислоты, Гептрал, Эссенциале</t>
  </si>
  <si>
    <t>Неотон,актовегин,эссенсиале,гептрал,аминокислоты</t>
  </si>
  <si>
    <t>Витаминно-минеральные комплексы, Глюкозамин</t>
  </si>
  <si>
    <t>Глюкозами,</t>
  </si>
  <si>
    <t>Сон массаж баня</t>
  </si>
  <si>
    <t>Сон</t>
  </si>
  <si>
    <t>Незнаю</t>
  </si>
  <si>
    <t>Питание, массаж , сон</t>
  </si>
  <si>
    <t xml:space="preserve">Холодные ванны, трикотаж </t>
  </si>
  <si>
    <t>Фосфокреатин (неотон), Актовегин, Эссенциале, L-карнитин</t>
  </si>
  <si>
    <t>Углеводные смеси</t>
  </si>
  <si>
    <t>Глюкозамин</t>
  </si>
  <si>
    <t xml:space="preserve">Длинный ночной сон,спортивное питание,баня сауна </t>
  </si>
  <si>
    <t>Васстоновительные тренировки,спортивный трикотаж,холодовые ванны</t>
  </si>
  <si>
    <t>Фосфокреатин (неотон), Аминокислоты, TAD 600 (глутатион), Гептрал</t>
  </si>
  <si>
    <t>Неотон,ТАД-600,гептрал,L-карнитин,аминокислот,актовегин.</t>
  </si>
  <si>
    <t>Протеин, BCAA, Бета-аланин, Креатин</t>
  </si>
  <si>
    <t xml:space="preserve">BCAA,протеин,креатин,бета-аланин,глюкозамин </t>
  </si>
  <si>
    <t>Дневной сон</t>
  </si>
  <si>
    <t xml:space="preserve">Массаж,баня,капельные введения </t>
  </si>
  <si>
    <t>Холодные ванны,спортивный трикотаж,длинный ночной сон</t>
  </si>
  <si>
    <t>Фосфокреатин (неотон), Актовегин</t>
  </si>
  <si>
    <t>Актовигин,неотон,аминокислоты,гептрал,тад 600</t>
  </si>
  <si>
    <t>BCAA, Витамин С, Цитруллина малеат (стимол)</t>
  </si>
  <si>
    <t xml:space="preserve">Стимол,всаа,витамин с,глюкозамин,креатин </t>
  </si>
  <si>
    <t>Ночной сон, капельные введения, массаж</t>
  </si>
  <si>
    <t>Дневной сон, спортивное питание, баня</t>
  </si>
  <si>
    <t>Неотон, тад 600, эзофосфина, Гептрал ,эссенциалн</t>
  </si>
  <si>
    <t>BCAA, Витамин С, Витаминно-минеральные комплексы, Цитруллина малеат (стимол), Мельдоний (до его запрета в 2015 году)</t>
  </si>
  <si>
    <t>Bcaa, витамино-минеральные комплексы,витамин с,креатин, стимол</t>
  </si>
  <si>
    <t xml:space="preserve">Массаж, баня, восстановительные тренировки </t>
  </si>
  <si>
    <t xml:space="preserve">Трикотаж, дневной сон, холодовые ванны </t>
  </si>
  <si>
    <t>Фосфокреатин (неотон), Аминокислоты, Эссенциале, L-карнитин</t>
  </si>
  <si>
    <t>Неотон, аминокислоты, карнитин, эссенциале</t>
  </si>
  <si>
    <t>BCAA, Углеводные смеси, Белково-углеводные смеси, Витаминно-минеральные комплексы, Цитруллина малеат (стимол)</t>
  </si>
  <si>
    <t>Витаминно-минеральный комплекс, стимол, белково-углеводные смеси</t>
  </si>
  <si>
    <t>Дневной сон массаж сауна</t>
  </si>
  <si>
    <t>Реамберин, Аминокислоты, Эссенциале</t>
  </si>
  <si>
    <t>Аминокислоты эссенсале реамберин неотон актовегин</t>
  </si>
  <si>
    <t>Мельдоний (до его запрета в 2015 году), Креатин</t>
  </si>
  <si>
    <t>Мельдоний креатин протеин витамин d витамин c</t>
  </si>
  <si>
    <t xml:space="preserve">Длительный ночной сон , баня , массаж </t>
  </si>
  <si>
    <t xml:space="preserve">Холодовые ванны, спортивное питание, спортивный трикотаж </t>
  </si>
  <si>
    <t>Фосфокреатин (неотон), Актовегин, Реамберин, Цитофлавин, Эзофосфина, TAD 600 (глутатион), Гептрал, L-карнитин</t>
  </si>
  <si>
    <t>Эзофасфина, TAD,неотон , цитофлавин, эссенциале</t>
  </si>
  <si>
    <t>Протеин, BCAA, Витаминно-минеральные комплексы, Цитруллина малеат (стимол), Экдистерон, Мельдоний (до его запрета в 2015 году), Креатин</t>
  </si>
  <si>
    <t>Экдистерон, BCAA, стимол, креатин, протеин</t>
  </si>
  <si>
    <t>Спорт пит</t>
  </si>
  <si>
    <t>Актовегин, Реамберин, Аминокислоты, Эзофосфина, Гептрал, Эссенциале</t>
  </si>
  <si>
    <t xml:space="preserve">Аминокислоты Эсенсеале эзофосфиеа </t>
  </si>
  <si>
    <t>Баня/сауна, Длинный ночной сон, Дневной сон, Спортивное питание</t>
  </si>
  <si>
    <t>Фосфокреатин (неотон), Актовегин, Реамберин, Цитофлавин, Эзофосфина</t>
  </si>
  <si>
    <t>ЭПО</t>
  </si>
  <si>
    <t>BCAA, Углеводные смеси, Витамин D, Витамин С, Витаминно-минеральные комплексы, Глюкозамин</t>
  </si>
  <si>
    <t xml:space="preserve">Эпо </t>
  </si>
  <si>
    <t>Массаж, Баня/сауна, Дневной сон, Спортивное питание, Холодовые ванны</t>
  </si>
  <si>
    <t>Фосфокреатин (неотон), Реамберин, Аминокислоты, Гептрал, Эссенциале, L-карнитин</t>
  </si>
  <si>
    <t>BCAA, Углеводные смеси, Омега-3 ПНЖК, Витамин D, Витамин С, Витаминно-минеральные комплексы, Цитруллина малеат (стимол), Мельдоний (до его запрета в 2015 году), Хондроитина сульфат, Глюкозамин</t>
  </si>
  <si>
    <t>Ночной сон, дневной сон, баня, массаж.</t>
  </si>
  <si>
    <t>Капельные введения,массаж,востановительные тренировки</t>
  </si>
  <si>
    <t>холодоватые ванны,спортивный трикотаж,спортивное питание</t>
  </si>
  <si>
    <t>Неатон,гептрал,аминокислоты,актовегин,</t>
  </si>
  <si>
    <t>Протеин, Витамин С, Витаминно-минеральные комплексы, Креатин</t>
  </si>
  <si>
    <t>Креатин,мелдронат,ввса,стимол,</t>
  </si>
  <si>
    <t>Массаж, баня, спортивное питание.</t>
  </si>
  <si>
    <t xml:space="preserve">Спортивный трикотаж,  сон дневной, сон ночной. </t>
  </si>
  <si>
    <t>Фосфокреатин (неотон), Актовегин, Реамберин, Аминокислоты, Эзофосфина, TAD 600 (глутатион), Гептрал, Эссенциале</t>
  </si>
  <si>
    <t>Неотон, аминокислоты, актовегин , эзофосфина, гептрал.</t>
  </si>
  <si>
    <t>Витаминно-минеральные комплексы, Цитруллина малеат (стимол), Мельдоний (до его запрета в 2015 году), Хондроитина сульфат, Глюкозамин</t>
  </si>
  <si>
    <t>Хондроитин, глюкозамин, стимол, мельдоний, витаминно минеральный комплекс</t>
  </si>
  <si>
    <t>Фосфокреатин (неотон), Актовегин, Реамберин, Аминокислоты, TAD 600 (глутатион), Гептрал, Эссенциале, L-карнитин</t>
  </si>
  <si>
    <t>Фосфокреатин Гептрал Актовегин</t>
  </si>
  <si>
    <t>Витамин D, Витамин С, Витаминно-минеральные комплексы, Цитруллина малеат (стимол), Мельдоний (до его запрета в 2015 году), Креатин, Глюкозамин</t>
  </si>
  <si>
    <t>Сон спортивное питание массаж</t>
  </si>
  <si>
    <t xml:space="preserve">Сон, спортивное питание </t>
  </si>
  <si>
    <t>Фосфокреатин (неотон), Аминокислоты, Гептрал</t>
  </si>
  <si>
    <t>BCAA, Креатин</t>
  </si>
  <si>
    <t>Bcaa</t>
  </si>
  <si>
    <t xml:space="preserve">Массаж, баня/сауна, длинные ночные тренировки  </t>
  </si>
  <si>
    <t xml:space="preserve">Дневной сон, спортивное питание, восстановительные тренировки </t>
  </si>
  <si>
    <t>Фосфокреатин (неотон), Актовегин, Аминокислоты, Эссенциале, L-карнитин</t>
  </si>
  <si>
    <t xml:space="preserve">Фосфокреатин, аминокислоты, L-карнитин, актовегин, эссенциале </t>
  </si>
  <si>
    <t>Омега-3 ПНЖК, Витамин С, Витаминно-минеральные комплексы</t>
  </si>
  <si>
    <t xml:space="preserve">Витаминно-минеральные комплексы, омега- 3 пнжк, витамин С, BCAA, глюкозамин </t>
  </si>
  <si>
    <t xml:space="preserve">Длинный ночной сон. Массаж. Баня. </t>
  </si>
  <si>
    <t xml:space="preserve">Спортивный трикотаж, холодные ванны, дневной сон. </t>
  </si>
  <si>
    <t>Нткакие</t>
  </si>
  <si>
    <t>Баня/сауна, Спортивное питание, Восстановительные тренировки</t>
  </si>
  <si>
    <t>Восстановительные тренировки, баня, спортивное питание</t>
  </si>
  <si>
    <t>Протеин, BCAA, Витаминно-минеральные комплексы</t>
  </si>
  <si>
    <t>Протеин, Всаа, витаминно-минеральные комплексы</t>
  </si>
  <si>
    <t>Массаж, баня, дневной сон</t>
  </si>
  <si>
    <t xml:space="preserve">Сон, баня, массаж </t>
  </si>
  <si>
    <t xml:space="preserve">Баня, Сон, массаж </t>
  </si>
  <si>
    <t>Углеводные смеси, Витамин D, Витамин С, Витаминно-минеральные комплексы, Глюкозамин</t>
  </si>
  <si>
    <t>Глюкозамин, углеводные смеси,витаминном-минеральный комплекс, витамин C, витамин D</t>
  </si>
  <si>
    <t>Сон,массаж,сауна</t>
  </si>
  <si>
    <t>Спортивный трикотаж,холодовые ванны,восстановительные тренировки</t>
  </si>
  <si>
    <t>Массаж, Длинный ночной сон, Дневной сон, Спортивное питание</t>
  </si>
  <si>
    <t>Сон, спорт Пит</t>
  </si>
  <si>
    <t>Холодные ванны, трикотаж, сауна</t>
  </si>
  <si>
    <t>Фосфокреатин (неотон), Актовегин, Реамберин, Эссенциале</t>
  </si>
  <si>
    <t xml:space="preserve">Неотон, актовегин, реамберин, </t>
  </si>
  <si>
    <t>BCAA, Витаминно-минеральные комплексы, Цитруллина малеат (стимол), Мельдоний (до его запрета в 2015 году), Хондроитина сульфат, Глюкозамин</t>
  </si>
  <si>
    <t>Витамины, всса, стимол</t>
  </si>
  <si>
    <t xml:space="preserve">Длинный ночной сон, массаж, баня </t>
  </si>
  <si>
    <t xml:space="preserve">Восстановительные тренировки, спортивный трикотаж, спортивное питание </t>
  </si>
  <si>
    <t>Фосфокреатин (неотон), Реамберин, Эссенциале</t>
  </si>
  <si>
    <t>Неотон, эссенциале, реамберин, аминокислоты, цитофлавин</t>
  </si>
  <si>
    <t>Протеин, Витамин С</t>
  </si>
  <si>
    <t xml:space="preserve">Протеин, витамин С, глюкозамин, омега 3, bcaa </t>
  </si>
  <si>
    <t>Длинный ночной сон ,дневной сон,массаж</t>
  </si>
  <si>
    <t xml:space="preserve">Неотон,эссенциале ,реамберин ,аминокислоты </t>
  </si>
  <si>
    <t>Протеин, BCAA, Витамин С, Цитруллина малеат (стимол)</t>
  </si>
  <si>
    <t>Витамин С,протеин,ВСАА,стимол,Витамин D</t>
  </si>
  <si>
    <t>Ночной сон,спортивное питание,массаж</t>
  </si>
  <si>
    <t>Протеин,ВСАА,стимол</t>
  </si>
  <si>
    <t>Массаж, дневной сон, баня</t>
  </si>
  <si>
    <t>Длинный ночной сон, холодные ванны, спортивное питание</t>
  </si>
  <si>
    <t>Гептрал</t>
  </si>
  <si>
    <t>Ночной сон, массаж, баня</t>
  </si>
  <si>
    <t>BCAA, Цитруллина малеат (стимол)</t>
  </si>
  <si>
    <t>Массаж,Баня,капельные введения</t>
  </si>
  <si>
    <t>Спортивный трикотаж ,холодные ванны ,восстановительные тренировки</t>
  </si>
  <si>
    <t>Фосфокреатин (неотон), Актовегин, Реамберин, Эзофосфина, Гептрал, Эссенциале</t>
  </si>
  <si>
    <t xml:space="preserve">Актовегин,эссенциале,гептрал,эзофосфен,неотон </t>
  </si>
  <si>
    <t>BCAA, Витамин D, Витамин С, Витаминно-минеральные комплексы, Глюкозамин</t>
  </si>
  <si>
    <t>Всаа,витаминD,витамин с</t>
  </si>
  <si>
    <t>Восстановительные тренировки,массаж,дневной сон</t>
  </si>
  <si>
    <t>Холодовые ванны,длинный ночной сон,спортивное питание</t>
  </si>
  <si>
    <t>Эссенциале, L-карнитин</t>
  </si>
  <si>
    <t>Аминокислоты,гептрал,реамберин,неотон,l-карнитин</t>
  </si>
  <si>
    <t xml:space="preserve">Хондроитин,глюкозамин,углеводные смеси,витамин д,стимол </t>
  </si>
  <si>
    <t>Баня , массаж, сон</t>
  </si>
  <si>
    <t>Холодные ванны</t>
  </si>
  <si>
    <t>Баня/сауна, Длинный ночной сон, Дневной сон, Спортивное питание, Восстановительные тренировки</t>
  </si>
  <si>
    <t>Длинный ночной сон, спортивное питание, баня/сауна</t>
  </si>
  <si>
    <t xml:space="preserve">Спортивный трикотаж, холодные ванны, дневной сон </t>
  </si>
  <si>
    <t>Витамин D, Витамин С, Витаминно-минеральные комплексы</t>
  </si>
  <si>
    <t xml:space="preserve">Длительный ночной сон , дневной сон, капельные введения  </t>
  </si>
  <si>
    <t xml:space="preserve">Холодные ванны, спортивный трикотаж, баня </t>
  </si>
  <si>
    <t>Фосфокреатин (неотон), Актовегин, TAD 600 (глутатион), Гептрал, Эссенциале</t>
  </si>
  <si>
    <t xml:space="preserve">Tad 600, неотон, гептрал, эссенциале , актовегин </t>
  </si>
  <si>
    <t>BCAA, Витамин D, Витамин С, Витаминно-минеральные комплексы, Цитруллина малеат (стимол)</t>
  </si>
  <si>
    <t>Витаминно- минеральный комплекс , стимол, BCCA, витамин С , витамин D</t>
  </si>
  <si>
    <t>Ночной сон,дневной сон,баня</t>
  </si>
  <si>
    <t xml:space="preserve">Баня сон питание </t>
  </si>
  <si>
    <t>Фосфокреатин (неотон), Актовегин, Реамберин, Аминокислоты, L-карнитин</t>
  </si>
  <si>
    <t xml:space="preserve">Неотон ,реамберин ,L Каринтии , аминокислоты ,актовегин </t>
  </si>
  <si>
    <t>Углеводные смеси, Омега-3 ПНЖК, Витамин D, Витамин С, Витаминно-минеральные комплексы, Креатин</t>
  </si>
  <si>
    <t xml:space="preserve">Витамин D,,C ,витаминно минеральный комплекс ,омега 3,глюкозамин </t>
  </si>
  <si>
    <t xml:space="preserve">Спортивное питание, холодовые ванны, спортивный трикотаж, </t>
  </si>
  <si>
    <t>Омега-3 ПНЖК, Витамин D, Витамин С, Витаминно-минеральные комплексы, Глюкозамин</t>
  </si>
  <si>
    <t xml:space="preserve">Длинный ночной сон, дневной сон , массаж </t>
  </si>
  <si>
    <t>Спортивный трикотаж , массаж ,спортивное питание</t>
  </si>
  <si>
    <t>Фосфокреатин (неотон), Актовегин, Гептрал, Эссенциале</t>
  </si>
  <si>
    <t>Неотон,аминокислоты , актовегин,гептрал,эссенциале</t>
  </si>
  <si>
    <t>Глюкозамин,витаминно-минеральные комплексы,витамин c</t>
  </si>
  <si>
    <t>Дневной сон, баня, массаж</t>
  </si>
  <si>
    <t>Спортивное питание, капельные введения, восстановительные тренировки</t>
  </si>
  <si>
    <t>Актовегин, фосфокреатин, аминокислоты</t>
  </si>
  <si>
    <t>Протеин, BCAA, Омега-3 ПНЖК, Витаминно-минеральные комплексы, Креатин, Глюкозамин</t>
  </si>
  <si>
    <t xml:space="preserve">BCAA,  омега-3, глюкозамин, креатин, витаминно-минеральные комплексы </t>
  </si>
  <si>
    <t>Дневной сон, массаж, сауна</t>
  </si>
  <si>
    <t xml:space="preserve">Спортивный трикотаж, холодные ванны, капельные введения </t>
  </si>
  <si>
    <t xml:space="preserve">Неотон, Эссенциале, актовегин, эзофосфен, tad 600, </t>
  </si>
  <si>
    <t>Витамин D, Витамин С, Витаминно-минеральные комплексы, Цитруллина малеат (стимол), Мельдоний (до его запрета в 2015 году)</t>
  </si>
  <si>
    <t>Витаминно минеральный комплекс, мельдоний, витамин D, витамин С, стимол</t>
  </si>
  <si>
    <t>Восстановительные тренировки, массаж, спортивное питание</t>
  </si>
  <si>
    <t>Спортивный трикотаж, холодовые ванны,длинный ночной сон</t>
  </si>
  <si>
    <t>Актовегин, L-карнитин</t>
  </si>
  <si>
    <t>Витамин D</t>
  </si>
  <si>
    <t xml:space="preserve">Длинный ночной сон, спортивное питание, массаж </t>
  </si>
  <si>
    <t>Фосфокреатин, актовегин, гептрал, эссенциале, л-карнитин</t>
  </si>
  <si>
    <t>Белково-углеводные смеси, Витаминно-минеральные комплексы, Цитруллина малеат (стимол), Глюкозамин</t>
  </si>
  <si>
    <t xml:space="preserve">ВМК, белково-углеводные смеси, омега 3,глюкозамин,стимол </t>
  </si>
  <si>
    <t>Длинный ночной сон, Дневной сон, Восстановительные тренировки</t>
  </si>
  <si>
    <t>Спортвный трикотаж, холодные ванны,баня</t>
  </si>
  <si>
    <t>Протеин</t>
  </si>
  <si>
    <t>Баня, массаж, спортивное питание.</t>
  </si>
  <si>
    <t>Спортивный трикотаж, холодовые ванны, длинный ночной сон.</t>
  </si>
  <si>
    <t>Реамберин, Цитофлавин, Эссенциале</t>
  </si>
  <si>
    <t>Цитофлавин Реамберин Эссенциале Аминокислоты  L- карнитин</t>
  </si>
  <si>
    <t>Глюкозамин  Цитруллина малеат Витаминно-минеральные комплексы Углеводные смеси Хондроитина сульфат</t>
  </si>
  <si>
    <t xml:space="preserve">Дневной сон спортивное питание востоновительные тренировки </t>
  </si>
  <si>
    <t xml:space="preserve">Спортивный трекотаж сауна </t>
  </si>
  <si>
    <t>Актовегин, Цитофлавин, Аминокислоты, Гептрал, Эссенциале, L-карнитин</t>
  </si>
  <si>
    <t xml:space="preserve">Актовегин L-карнитин аминокислоты эссенциальный </t>
  </si>
  <si>
    <t>Витамин D, Витамин С, Витаминно-минеральные комплексы, Цитруллина малеат (стимол), Хондроитина сульфат, Глюкозамин</t>
  </si>
  <si>
    <t>Глюкозамин хондроитина сульфат витаминном-минеральный комплекс витамин D витамин С</t>
  </si>
  <si>
    <t>Капельные введения, восстановительные тренировки, ночной и дневной сон</t>
  </si>
  <si>
    <t>Ванны,  трикотаж, сауна</t>
  </si>
  <si>
    <t>Актовегин, реамберин, цитофлавин, гептрал, эссенциале</t>
  </si>
  <si>
    <t>Белково-углеводные смеси, Витамин D, Витамин С, Витаминно-минеральные комплексы, Цитруллина малеат (стимол), Триметазидин (до его запрета в 2014 году), Хондроитина сульфат</t>
  </si>
  <si>
    <t>Триметазидин, стимул, мин комплексы, С, D</t>
  </si>
  <si>
    <t xml:space="preserve">Спортивное питание, восстановительные тренировки, </t>
  </si>
  <si>
    <t xml:space="preserve">Неотон, эссенциале </t>
  </si>
  <si>
    <t>Омега-3 ПНЖК, Витамин D, Витаминно-минеральные комплексы, Цитруллина малеат (стимол), Экдистерон</t>
  </si>
  <si>
    <t xml:space="preserve">Экдистерон, витаминно-минеральные комплексы, стимол, д3, омега-3 </t>
  </si>
  <si>
    <t>Баня/сауна, Длинный ночной сон, Массаж</t>
  </si>
  <si>
    <t>Спортивный трикотаж, холодовые ванны, восстановительные тренировки</t>
  </si>
  <si>
    <t>Дневной сон, восстановительные тренировки, спортивное питание</t>
  </si>
  <si>
    <t>Фосфокреатин (неотон), Актовегин, Цитофлавин, Эссенциале</t>
  </si>
  <si>
    <t>Неотон, актовегин, цитофлавин, эссенциале</t>
  </si>
  <si>
    <t>Витамин С, Витаминно-минеральные комплексы, Цитруллина малеат (стимол), Глюкозамин</t>
  </si>
  <si>
    <t>Витаминно-минеральные комплексы, стимол, витамин С, глюкозамин</t>
  </si>
  <si>
    <t>Витамин С, Глюкозамин</t>
  </si>
  <si>
    <t>Сон массаж питание</t>
  </si>
  <si>
    <t>Баня холодные ванны спортивный трикотаж</t>
  </si>
  <si>
    <t>Неотон эссенциале панангин актовегин</t>
  </si>
  <si>
    <t>Омега-3 ПНЖК, Витамин С, Витаминно-минеральные комплексы, Цитруллина малеат (стимол), Мельдоний (до его запрета в 2015 году), Глюкозамин</t>
  </si>
  <si>
    <t xml:space="preserve">Глюкозамин  стимол витаминно минеральные комплексы витамин с </t>
  </si>
  <si>
    <t>3,2,1,7,3,6,8</t>
  </si>
  <si>
    <t>8,6,2</t>
  </si>
  <si>
    <t>Фосфокреатин (неотон), Актовегин, Реамберин, Аминокислоты, Эзофосфина, TAD 600 (глутатион), Гептрал, Эссенциале, L-карнитин</t>
  </si>
  <si>
    <t>1,2,3,4,5,67,89</t>
  </si>
  <si>
    <t>Массаж, Баня/сауна, Дневной сон, Холодовые ванны</t>
  </si>
  <si>
    <t>Трикотаж,спорт пит</t>
  </si>
  <si>
    <t>Фосфокреатин (неотон), Актовегин, Реамберин, Аминокислоты, Эссенциале</t>
  </si>
  <si>
    <t>Неотон,актовегин,эссенциале,реамберин,аминокислоты</t>
  </si>
  <si>
    <t>Витаминно-минеральные комплексы, Хондроитина сульфат, Глюкозамин</t>
  </si>
  <si>
    <t>Хондроитин,глюкамин,Витамины</t>
  </si>
  <si>
    <t>Дневной сон, массаж, баня/сауна</t>
  </si>
  <si>
    <t>Актовегин, Неотон, реамберин, L-карнитин, Аминокислоты</t>
  </si>
  <si>
    <t>Углеводные смеси, Белково-углеводные смеси, Омега-3 ПНЖК, Витамин С, Витаминно-минеральные комплексы, Мельдоний (до его запрета в 2015 году), Глюкозамин</t>
  </si>
  <si>
    <t>Углеводные смеси, Омега-3 ПНЖК, Витаминном-минеральные комплексы, Мельдоний, Витамин C</t>
  </si>
  <si>
    <t>Мужчины (n)</t>
  </si>
  <si>
    <t>Мужчины (%)</t>
  </si>
  <si>
    <t>Женщины (n)</t>
  </si>
  <si>
    <t>Женщины (%)</t>
  </si>
  <si>
    <t>Всего (n)</t>
  </si>
  <si>
    <t>Всего (%)</t>
  </si>
  <si>
    <t xml:space="preserve">Средние дистанции </t>
  </si>
  <si>
    <t>Дисциплины</t>
  </si>
  <si>
    <t>Нет информации</t>
  </si>
  <si>
    <t>Возраст (м)</t>
  </si>
  <si>
    <t>Возраст (ж)</t>
  </si>
  <si>
    <t>Возраст (общ)</t>
  </si>
  <si>
    <t>Рост (м)</t>
  </si>
  <si>
    <t>Рост (ж)</t>
  </si>
  <si>
    <t>Вес (м)</t>
  </si>
  <si>
    <t>Вес (ж)</t>
  </si>
  <si>
    <t>Number of values</t>
  </si>
  <si>
    <t>Minimum</t>
  </si>
  <si>
    <t>25% Percentile</t>
  </si>
  <si>
    <t>Median</t>
  </si>
  <si>
    <t>75% Percentile</t>
  </si>
  <si>
    <t>Maximum</t>
  </si>
  <si>
    <t>Range</t>
  </si>
  <si>
    <t>Mean</t>
  </si>
  <si>
    <t>Std. Deviation</t>
  </si>
  <si>
    <t>Std. Error of Mean</t>
  </si>
  <si>
    <t>Возраст/Антропометрия</t>
  </si>
  <si>
    <t>Средства восстановления</t>
  </si>
  <si>
    <t>Каельные введения</t>
  </si>
  <si>
    <t>Наиболее эффективные</t>
  </si>
  <si>
    <t>Наименее эффективные</t>
  </si>
  <si>
    <t>Длительность массажа</t>
  </si>
  <si>
    <t>Нет ответа</t>
  </si>
  <si>
    <t>Вид массажа</t>
  </si>
  <si>
    <t>Аппаратный</t>
  </si>
  <si>
    <t>Нет</t>
  </si>
  <si>
    <t>Частота массажа на сборах</t>
  </si>
  <si>
    <t>Частота посещения сауны на сборах</t>
  </si>
  <si>
    <t>Длительность сауны</t>
  </si>
  <si>
    <t>В/в или в/м введения</t>
  </si>
  <si>
    <t>Регулярно в тренировочном процессе</t>
  </si>
  <si>
    <t>Только при подготовке к соревнованиям</t>
  </si>
  <si>
    <t xml:space="preserve"> Нет боялся нарушить</t>
  </si>
  <si>
    <t>Не было возможности</t>
  </si>
  <si>
    <t>Не считал необходимым</t>
  </si>
  <si>
    <t>1 - мужчина, 2 - женщина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/d/yyyy\ h:mm:ss"/>
  </numFmts>
  <fonts count="7" x14ac:knownFonts="1">
    <font>
      <sz val="10"/>
      <color rgb="FF000000"/>
      <name val="Arial"/>
    </font>
    <font>
      <sz val="10"/>
      <color theme="1"/>
      <name val="Arial"/>
    </font>
    <font>
      <sz val="12"/>
      <color rgb="FF000000"/>
      <name val="Arial"/>
      <family val="2"/>
    </font>
    <font>
      <sz val="12"/>
      <name val="Arial"/>
      <family val="2"/>
    </font>
    <font>
      <b/>
      <sz val="12"/>
      <color rgb="FF000000"/>
      <name val="Arial"/>
      <family val="2"/>
    </font>
    <font>
      <b/>
      <sz val="12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1" fillId="0" borderId="0" xfId="0" quotePrefix="1" applyFont="1"/>
    <xf numFmtId="0" fontId="0" fillId="2" borderId="0" xfId="0" applyFill="1"/>
    <xf numFmtId="0" fontId="1" fillId="2" borderId="0" xfId="0" applyFont="1" applyFill="1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10" fontId="2" fillId="0" borderId="0" xfId="0" applyNumberFormat="1" applyFont="1"/>
    <xf numFmtId="0" fontId="4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6" fillId="0" borderId="0" xfId="0" applyFont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>
    <outlinePr summaryBelow="0" summaryRight="0"/>
  </sheetPr>
  <dimension ref="A1:Q179"/>
  <sheetViews>
    <sheetView tabSelected="1" topLeftCell="D1" workbookViewId="0">
      <pane ySplit="1" topLeftCell="A3" activePane="bottomLeft" state="frozen"/>
      <selection pane="bottomLeft" activeCell="J1" sqref="J1:J1048576"/>
    </sheetView>
  </sheetViews>
  <sheetFormatPr defaultColWidth="14.44140625" defaultRowHeight="15.75" customHeight="1" x14ac:dyDescent="0.25"/>
  <cols>
    <col min="1" max="12" width="21.44140625" customWidth="1"/>
    <col min="13" max="13" width="39" customWidth="1"/>
    <col min="14" max="23" width="21.44140625" customWidth="1"/>
  </cols>
  <sheetData>
    <row r="1" spans="1:17" ht="13.2" x14ac:dyDescent="0.25">
      <c r="A1" s="1" t="s">
        <v>0</v>
      </c>
      <c r="B1" s="1" t="s">
        <v>1</v>
      </c>
      <c r="C1" s="1" t="s">
        <v>802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</row>
    <row r="2" spans="1:17" ht="13.2" hidden="1" x14ac:dyDescent="0.25">
      <c r="A2" s="2">
        <v>44097.886418321759</v>
      </c>
      <c r="B2" s="1" t="s">
        <v>26</v>
      </c>
      <c r="C2" s="1"/>
      <c r="D2" s="1" t="s">
        <v>27</v>
      </c>
      <c r="E2" s="1" t="s">
        <v>28</v>
      </c>
      <c r="F2" s="1" t="s">
        <v>29</v>
      </c>
      <c r="G2" s="1">
        <v>26</v>
      </c>
      <c r="H2" s="1">
        <v>176</v>
      </c>
      <c r="I2" s="1">
        <v>65</v>
      </c>
      <c r="J2" s="1" t="s">
        <v>30</v>
      </c>
      <c r="K2" s="3" t="s">
        <v>31</v>
      </c>
      <c r="L2" s="3" t="s">
        <v>32</v>
      </c>
      <c r="M2" s="1" t="s">
        <v>24</v>
      </c>
      <c r="N2" s="1" t="s">
        <v>34</v>
      </c>
      <c r="O2" s="1" t="s">
        <v>35</v>
      </c>
      <c r="P2" s="1" t="s">
        <v>36</v>
      </c>
      <c r="Q2" s="1" t="s">
        <v>37</v>
      </c>
    </row>
    <row r="3" spans="1:17" ht="15.75" customHeight="1" x14ac:dyDescent="0.25">
      <c r="A3" s="2">
        <v>44097.888879699072</v>
      </c>
      <c r="B3" s="1" t="s">
        <v>16</v>
      </c>
      <c r="C3" s="1">
        <v>1</v>
      </c>
      <c r="D3" s="1" t="s">
        <v>17</v>
      </c>
      <c r="E3" s="1" t="s">
        <v>18</v>
      </c>
      <c r="F3" s="1" t="s">
        <v>19</v>
      </c>
      <c r="G3" s="1">
        <v>30</v>
      </c>
      <c r="H3" s="1">
        <v>176</v>
      </c>
      <c r="I3" s="1">
        <v>60</v>
      </c>
      <c r="J3" s="1" t="s">
        <v>38</v>
      </c>
      <c r="K3" s="1" t="s">
        <v>39</v>
      </c>
      <c r="L3" s="1" t="s">
        <v>40</v>
      </c>
      <c r="M3" s="1" t="s">
        <v>24</v>
      </c>
      <c r="N3" s="1" t="s">
        <v>43</v>
      </c>
      <c r="O3" s="1" t="s">
        <v>40</v>
      </c>
      <c r="P3" s="1" t="s">
        <v>44</v>
      </c>
      <c r="Q3" s="1" t="s">
        <v>40</v>
      </c>
    </row>
    <row r="4" spans="1:17" ht="13.2" hidden="1" x14ac:dyDescent="0.25">
      <c r="A4" s="2">
        <v>44097.895114224535</v>
      </c>
      <c r="B4" s="1" t="s">
        <v>16</v>
      </c>
      <c r="C4" s="1"/>
      <c r="D4" s="1" t="s">
        <v>17</v>
      </c>
      <c r="E4" s="1" t="s">
        <v>45</v>
      </c>
      <c r="F4" s="1" t="s">
        <v>29</v>
      </c>
      <c r="G4" s="1">
        <v>21</v>
      </c>
      <c r="H4" s="1">
        <v>193</v>
      </c>
      <c r="I4" s="1">
        <v>95</v>
      </c>
      <c r="J4" s="1" t="s">
        <v>46</v>
      </c>
      <c r="K4" s="1" t="s">
        <v>47</v>
      </c>
      <c r="L4" s="1" t="s">
        <v>48</v>
      </c>
      <c r="M4" s="1" t="s">
        <v>50</v>
      </c>
      <c r="N4" s="1" t="s">
        <v>51</v>
      </c>
      <c r="O4" s="1" t="s">
        <v>52</v>
      </c>
      <c r="P4" s="1" t="s">
        <v>53</v>
      </c>
      <c r="Q4" s="1" t="s">
        <v>54</v>
      </c>
    </row>
    <row r="5" spans="1:17" ht="13.2" hidden="1" x14ac:dyDescent="0.25">
      <c r="A5" s="2">
        <v>44097.974537349539</v>
      </c>
      <c r="B5" s="1" t="s">
        <v>16</v>
      </c>
      <c r="C5" s="1"/>
      <c r="D5" s="1" t="s">
        <v>55</v>
      </c>
      <c r="E5" s="1" t="s">
        <v>56</v>
      </c>
      <c r="F5" s="1" t="s">
        <v>19</v>
      </c>
      <c r="G5" s="1">
        <v>18</v>
      </c>
      <c r="H5" s="1">
        <v>190</v>
      </c>
      <c r="I5" s="1">
        <v>74</v>
      </c>
      <c r="J5" s="1" t="s">
        <v>57</v>
      </c>
      <c r="K5" s="1" t="s">
        <v>58</v>
      </c>
      <c r="L5" s="1" t="s">
        <v>59</v>
      </c>
      <c r="M5" s="1" t="s">
        <v>60</v>
      </c>
      <c r="N5" s="1" t="s">
        <v>61</v>
      </c>
      <c r="O5" s="1" t="s">
        <v>62</v>
      </c>
      <c r="P5" s="1" t="s">
        <v>63</v>
      </c>
      <c r="Q5" s="1" t="s">
        <v>64</v>
      </c>
    </row>
    <row r="6" spans="1:17" ht="13.2" x14ac:dyDescent="0.25">
      <c r="A6" s="2">
        <v>44098.515812337966</v>
      </c>
      <c r="B6" s="1" t="s">
        <v>16</v>
      </c>
      <c r="C6" s="1">
        <v>1</v>
      </c>
      <c r="D6" s="1" t="s">
        <v>27</v>
      </c>
      <c r="E6" s="1" t="s">
        <v>18</v>
      </c>
      <c r="F6" s="1" t="s">
        <v>19</v>
      </c>
      <c r="G6" s="1">
        <v>26</v>
      </c>
      <c r="H6" s="1">
        <v>170</v>
      </c>
      <c r="I6" s="1">
        <v>61</v>
      </c>
      <c r="J6" s="1" t="s">
        <v>65</v>
      </c>
      <c r="K6" s="1" t="s">
        <v>66</v>
      </c>
      <c r="L6" s="1" t="s">
        <v>67</v>
      </c>
      <c r="M6" s="1" t="s">
        <v>24</v>
      </c>
      <c r="N6" s="1" t="s">
        <v>68</v>
      </c>
      <c r="O6" s="1" t="s">
        <v>69</v>
      </c>
      <c r="P6" s="1" t="s">
        <v>70</v>
      </c>
      <c r="Q6" s="1" t="s">
        <v>71</v>
      </c>
    </row>
    <row r="7" spans="1:17" ht="13.2" x14ac:dyDescent="0.25">
      <c r="A7" s="2">
        <v>44098.522234236108</v>
      </c>
      <c r="B7" s="1" t="s">
        <v>16</v>
      </c>
      <c r="C7" s="1">
        <v>1</v>
      </c>
      <c r="D7" s="1" t="s">
        <v>55</v>
      </c>
      <c r="E7" s="1" t="s">
        <v>18</v>
      </c>
      <c r="F7" s="1" t="s">
        <v>19</v>
      </c>
      <c r="G7" s="1">
        <v>23</v>
      </c>
      <c r="H7" s="1">
        <v>185</v>
      </c>
      <c r="I7" s="1">
        <v>74</v>
      </c>
      <c r="J7" s="1" t="s">
        <v>72</v>
      </c>
      <c r="K7" s="1" t="s">
        <v>73</v>
      </c>
      <c r="L7" s="1" t="s">
        <v>74</v>
      </c>
      <c r="N7" s="1" t="s">
        <v>75</v>
      </c>
      <c r="O7" s="1" t="s">
        <v>76</v>
      </c>
      <c r="P7" s="1" t="s">
        <v>77</v>
      </c>
      <c r="Q7" s="1" t="s">
        <v>78</v>
      </c>
    </row>
    <row r="8" spans="1:17" ht="13.2" x14ac:dyDescent="0.25">
      <c r="A8" s="2">
        <v>44098.524422372684</v>
      </c>
      <c r="B8" s="1" t="s">
        <v>16</v>
      </c>
      <c r="C8" s="1">
        <v>1</v>
      </c>
      <c r="D8" s="1" t="s">
        <v>55</v>
      </c>
      <c r="E8" s="1" t="s">
        <v>18</v>
      </c>
      <c r="F8" s="1" t="s">
        <v>19</v>
      </c>
      <c r="G8" s="1">
        <v>19</v>
      </c>
      <c r="H8" s="1">
        <v>182</v>
      </c>
      <c r="I8" s="1">
        <v>63</v>
      </c>
      <c r="J8" s="1" t="s">
        <v>79</v>
      </c>
      <c r="K8" s="1" t="s">
        <v>80</v>
      </c>
      <c r="L8" s="1" t="s">
        <v>81</v>
      </c>
      <c r="M8" s="1" t="s">
        <v>60</v>
      </c>
      <c r="P8" s="1" t="s">
        <v>82</v>
      </c>
    </row>
    <row r="9" spans="1:17" ht="13.2" x14ac:dyDescent="0.25">
      <c r="A9" s="2">
        <v>44098.524440532405</v>
      </c>
      <c r="B9" s="1" t="s">
        <v>16</v>
      </c>
      <c r="C9" s="1">
        <v>1</v>
      </c>
      <c r="D9" s="1" t="s">
        <v>55</v>
      </c>
      <c r="E9" s="1" t="s">
        <v>18</v>
      </c>
      <c r="F9" s="1" t="s">
        <v>19</v>
      </c>
      <c r="G9" s="1">
        <v>22</v>
      </c>
      <c r="H9" s="1">
        <v>180</v>
      </c>
      <c r="I9" s="1">
        <v>63</v>
      </c>
      <c r="J9" s="1" t="s">
        <v>83</v>
      </c>
      <c r="K9" s="1" t="s">
        <v>84</v>
      </c>
      <c r="L9" s="1" t="s">
        <v>85</v>
      </c>
      <c r="M9" s="1" t="s">
        <v>86</v>
      </c>
      <c r="P9" s="1" t="s">
        <v>87</v>
      </c>
    </row>
    <row r="10" spans="1:17" ht="13.2" x14ac:dyDescent="0.25">
      <c r="A10" s="2">
        <v>44098.526697499998</v>
      </c>
      <c r="B10" s="4" t="s">
        <v>26</v>
      </c>
      <c r="C10" s="4">
        <v>2</v>
      </c>
      <c r="D10" s="1" t="s">
        <v>88</v>
      </c>
      <c r="E10" s="1" t="s">
        <v>89</v>
      </c>
      <c r="F10" s="1" t="s">
        <v>90</v>
      </c>
      <c r="G10" s="1">
        <v>25</v>
      </c>
      <c r="H10" s="1">
        <v>156</v>
      </c>
      <c r="I10" s="1">
        <v>49</v>
      </c>
      <c r="J10" s="1" t="s">
        <v>91</v>
      </c>
      <c r="K10" s="1" t="s">
        <v>92</v>
      </c>
      <c r="L10" s="1" t="s">
        <v>93</v>
      </c>
      <c r="M10" s="1" t="s">
        <v>50</v>
      </c>
      <c r="N10" s="1" t="s">
        <v>94</v>
      </c>
      <c r="O10" s="1" t="s">
        <v>95</v>
      </c>
      <c r="P10" s="1" t="s">
        <v>96</v>
      </c>
      <c r="Q10" s="1" t="s">
        <v>97</v>
      </c>
    </row>
    <row r="11" spans="1:17" ht="13.2" x14ac:dyDescent="0.25">
      <c r="A11" s="2">
        <v>44098.526766666662</v>
      </c>
      <c r="B11" s="1" t="s">
        <v>16</v>
      </c>
      <c r="C11" s="1">
        <v>1</v>
      </c>
      <c r="D11" s="1" t="s">
        <v>55</v>
      </c>
      <c r="E11" s="1" t="s">
        <v>18</v>
      </c>
      <c r="F11" s="1" t="s">
        <v>19</v>
      </c>
      <c r="G11" s="1">
        <v>20</v>
      </c>
      <c r="H11" s="1">
        <v>177</v>
      </c>
      <c r="I11" s="1">
        <v>67</v>
      </c>
      <c r="J11" s="1" t="s">
        <v>98</v>
      </c>
      <c r="K11" s="1" t="s">
        <v>99</v>
      </c>
      <c r="L11" s="1" t="s">
        <v>100</v>
      </c>
      <c r="M11" s="1" t="s">
        <v>86</v>
      </c>
      <c r="P11" s="1" t="s">
        <v>102</v>
      </c>
    </row>
    <row r="12" spans="1:17" ht="13.2" x14ac:dyDescent="0.25">
      <c r="A12" s="2">
        <v>44098.526951192129</v>
      </c>
      <c r="B12" s="1" t="s">
        <v>26</v>
      </c>
      <c r="C12" s="1">
        <v>2</v>
      </c>
      <c r="D12" s="1" t="s">
        <v>55</v>
      </c>
      <c r="E12" s="1" t="s">
        <v>103</v>
      </c>
      <c r="F12" s="1" t="s">
        <v>19</v>
      </c>
      <c r="G12" s="1">
        <v>18</v>
      </c>
      <c r="H12" s="1">
        <v>169</v>
      </c>
      <c r="I12" s="1">
        <v>54</v>
      </c>
      <c r="J12" s="1" t="s">
        <v>104</v>
      </c>
      <c r="M12" s="1" t="s">
        <v>60</v>
      </c>
      <c r="P12" s="1" t="s">
        <v>105</v>
      </c>
    </row>
    <row r="13" spans="1:17" ht="13.2" x14ac:dyDescent="0.25">
      <c r="A13" s="2">
        <v>44098.52704990741</v>
      </c>
      <c r="B13" s="1" t="s">
        <v>26</v>
      </c>
      <c r="C13" s="1">
        <v>2</v>
      </c>
      <c r="D13" s="1" t="s">
        <v>55</v>
      </c>
      <c r="E13" s="1" t="s">
        <v>103</v>
      </c>
      <c r="F13" s="1" t="s">
        <v>19</v>
      </c>
      <c r="G13" s="1">
        <v>18</v>
      </c>
      <c r="H13" s="1">
        <v>169</v>
      </c>
      <c r="I13" s="1">
        <v>54</v>
      </c>
      <c r="J13" s="1" t="s">
        <v>104</v>
      </c>
      <c r="M13" s="1" t="s">
        <v>60</v>
      </c>
      <c r="P13" s="1" t="s">
        <v>105</v>
      </c>
    </row>
    <row r="14" spans="1:17" ht="13.2" x14ac:dyDescent="0.25">
      <c r="A14" s="2">
        <v>44098.52724236111</v>
      </c>
      <c r="B14" s="1" t="s">
        <v>26</v>
      </c>
      <c r="C14" s="1">
        <v>2</v>
      </c>
      <c r="D14" s="1" t="s">
        <v>55</v>
      </c>
      <c r="E14" s="1" t="s">
        <v>18</v>
      </c>
      <c r="F14" s="1" t="s">
        <v>19</v>
      </c>
      <c r="G14" s="1">
        <v>23</v>
      </c>
      <c r="H14" s="1">
        <v>168</v>
      </c>
      <c r="I14" s="1">
        <v>52</v>
      </c>
      <c r="J14" s="1" t="s">
        <v>106</v>
      </c>
      <c r="M14" s="1" t="s">
        <v>50</v>
      </c>
      <c r="N14" s="1" t="s">
        <v>107</v>
      </c>
      <c r="P14" s="1" t="s">
        <v>108</v>
      </c>
    </row>
    <row r="15" spans="1:17" ht="13.2" x14ac:dyDescent="0.25">
      <c r="A15" s="2">
        <v>44098.527344479167</v>
      </c>
      <c r="B15" s="1" t="s">
        <v>26</v>
      </c>
      <c r="C15" s="1">
        <v>2</v>
      </c>
      <c r="D15" s="1" t="s">
        <v>55</v>
      </c>
      <c r="E15" s="1" t="s">
        <v>18</v>
      </c>
      <c r="F15" s="1" t="s">
        <v>19</v>
      </c>
      <c r="G15" s="1">
        <v>23</v>
      </c>
      <c r="H15" s="1">
        <v>168</v>
      </c>
      <c r="I15" s="1">
        <v>52</v>
      </c>
      <c r="J15" s="1" t="s">
        <v>106</v>
      </c>
      <c r="M15" s="1" t="s">
        <v>50</v>
      </c>
      <c r="N15" s="1" t="s">
        <v>107</v>
      </c>
      <c r="P15" s="1" t="s">
        <v>108</v>
      </c>
    </row>
    <row r="16" spans="1:17" ht="13.2" x14ac:dyDescent="0.25">
      <c r="A16" s="2">
        <v>44098.529223101854</v>
      </c>
      <c r="B16" s="1" t="s">
        <v>26</v>
      </c>
      <c r="C16" s="1">
        <v>2</v>
      </c>
      <c r="D16" s="1" t="s">
        <v>88</v>
      </c>
      <c r="E16" s="1" t="s">
        <v>18</v>
      </c>
      <c r="F16" s="1" t="s">
        <v>19</v>
      </c>
      <c r="G16" s="1">
        <v>28</v>
      </c>
      <c r="H16" s="1">
        <v>172</v>
      </c>
      <c r="I16" s="1">
        <v>64</v>
      </c>
      <c r="J16" s="1" t="s">
        <v>109</v>
      </c>
      <c r="K16" s="1" t="s">
        <v>110</v>
      </c>
      <c r="L16" s="1" t="s">
        <v>111</v>
      </c>
      <c r="M16" s="1" t="s">
        <v>112</v>
      </c>
      <c r="P16" s="1" t="s">
        <v>113</v>
      </c>
      <c r="Q16" s="1" t="s">
        <v>114</v>
      </c>
    </row>
    <row r="17" spans="1:17" ht="13.2" hidden="1" x14ac:dyDescent="0.25">
      <c r="A17" s="2">
        <v>44098.531945300929</v>
      </c>
      <c r="B17" s="1" t="s">
        <v>16</v>
      </c>
      <c r="C17" s="1"/>
      <c r="D17" s="1" t="s">
        <v>115</v>
      </c>
      <c r="E17" s="1" t="s">
        <v>116</v>
      </c>
      <c r="F17" s="1" t="s">
        <v>19</v>
      </c>
      <c r="G17" s="1">
        <v>18</v>
      </c>
      <c r="H17" s="1">
        <v>182</v>
      </c>
      <c r="I17" s="1">
        <v>67</v>
      </c>
      <c r="J17" s="1" t="s">
        <v>109</v>
      </c>
      <c r="K17" s="1" t="s">
        <v>117</v>
      </c>
      <c r="M17" s="1" t="s">
        <v>86</v>
      </c>
    </row>
    <row r="18" spans="1:17" ht="13.2" hidden="1" x14ac:dyDescent="0.25">
      <c r="A18" s="2">
        <v>44098.533796550924</v>
      </c>
      <c r="B18" s="1" t="s">
        <v>16</v>
      </c>
      <c r="C18" s="1"/>
      <c r="D18" s="1" t="s">
        <v>88</v>
      </c>
      <c r="E18" s="1" t="s">
        <v>28</v>
      </c>
      <c r="F18" s="1" t="s">
        <v>19</v>
      </c>
      <c r="G18" s="1">
        <v>23</v>
      </c>
      <c r="H18" s="1">
        <v>178</v>
      </c>
      <c r="I18" s="1">
        <v>65</v>
      </c>
      <c r="J18" s="1" t="s">
        <v>118</v>
      </c>
      <c r="K18" s="1" t="s">
        <v>119</v>
      </c>
      <c r="L18" s="1" t="s">
        <v>120</v>
      </c>
      <c r="M18" s="1" t="s">
        <v>50</v>
      </c>
      <c r="P18" s="1" t="s">
        <v>121</v>
      </c>
    </row>
    <row r="19" spans="1:17" ht="13.2" x14ac:dyDescent="0.25">
      <c r="A19" s="2">
        <v>44098.539940659721</v>
      </c>
      <c r="B19" s="1" t="s">
        <v>26</v>
      </c>
      <c r="C19" s="1">
        <v>2</v>
      </c>
      <c r="D19" s="1" t="s">
        <v>88</v>
      </c>
      <c r="E19" s="1" t="s">
        <v>18</v>
      </c>
      <c r="F19" s="1" t="s">
        <v>19</v>
      </c>
      <c r="G19" s="1">
        <v>22</v>
      </c>
      <c r="H19" s="1">
        <v>168</v>
      </c>
      <c r="I19" s="1">
        <v>57</v>
      </c>
      <c r="J19" s="1" t="s">
        <v>104</v>
      </c>
      <c r="K19" s="1" t="s">
        <v>73</v>
      </c>
      <c r="L19" s="1" t="s">
        <v>122</v>
      </c>
      <c r="M19" s="1" t="s">
        <v>112</v>
      </c>
      <c r="P19" s="1" t="s">
        <v>123</v>
      </c>
    </row>
    <row r="20" spans="1:17" ht="13.2" hidden="1" x14ac:dyDescent="0.25">
      <c r="A20" s="2">
        <v>44098.541823298612</v>
      </c>
      <c r="B20" s="1" t="s">
        <v>16</v>
      </c>
      <c r="C20" s="1"/>
      <c r="D20" s="1" t="s">
        <v>55</v>
      </c>
      <c r="E20" s="1" t="s">
        <v>28</v>
      </c>
      <c r="F20" s="1" t="s">
        <v>19</v>
      </c>
      <c r="G20" s="1">
        <v>20</v>
      </c>
      <c r="H20" s="1">
        <v>188</v>
      </c>
      <c r="I20" s="1">
        <v>72</v>
      </c>
      <c r="J20" s="1" t="s">
        <v>124</v>
      </c>
      <c r="K20" s="1" t="s">
        <v>125</v>
      </c>
      <c r="L20" s="1" t="s">
        <v>126</v>
      </c>
      <c r="M20" s="1" t="s">
        <v>24</v>
      </c>
      <c r="N20" s="1" t="s">
        <v>127</v>
      </c>
      <c r="O20" s="1" t="s">
        <v>128</v>
      </c>
      <c r="P20" s="1" t="s">
        <v>129</v>
      </c>
      <c r="Q20" s="1" t="s">
        <v>130</v>
      </c>
    </row>
    <row r="21" spans="1:17" ht="13.2" hidden="1" x14ac:dyDescent="0.25">
      <c r="A21" s="2">
        <v>44098.542001793983</v>
      </c>
      <c r="B21" s="1" t="s">
        <v>26</v>
      </c>
      <c r="C21" s="1"/>
      <c r="D21" s="1" t="s">
        <v>55</v>
      </c>
      <c r="E21" s="1" t="s">
        <v>131</v>
      </c>
      <c r="F21" s="1" t="s">
        <v>19</v>
      </c>
      <c r="G21" s="1">
        <v>22</v>
      </c>
      <c r="H21" s="1">
        <v>171</v>
      </c>
      <c r="I21" s="1">
        <v>55</v>
      </c>
      <c r="J21" s="1" t="s">
        <v>132</v>
      </c>
      <c r="K21" s="1" t="s">
        <v>133</v>
      </c>
      <c r="L21" s="1" t="s">
        <v>134</v>
      </c>
      <c r="M21" s="1" t="s">
        <v>24</v>
      </c>
      <c r="N21" s="1" t="s">
        <v>135</v>
      </c>
      <c r="O21" s="1" t="s">
        <v>136</v>
      </c>
      <c r="P21" s="1" t="s">
        <v>137</v>
      </c>
      <c r="Q21" s="1" t="s">
        <v>138</v>
      </c>
    </row>
    <row r="22" spans="1:17" ht="13.2" hidden="1" x14ac:dyDescent="0.25">
      <c r="A22" s="2">
        <v>44098.543563680556</v>
      </c>
      <c r="B22" s="1" t="s">
        <v>16</v>
      </c>
      <c r="C22" s="1"/>
      <c r="D22" s="1" t="s">
        <v>55</v>
      </c>
      <c r="E22" s="1" t="s">
        <v>28</v>
      </c>
      <c r="F22" s="1" t="s">
        <v>19</v>
      </c>
      <c r="G22" s="1">
        <v>20</v>
      </c>
      <c r="H22" s="1">
        <v>188</v>
      </c>
      <c r="I22" s="1">
        <v>72</v>
      </c>
      <c r="J22" s="1" t="s">
        <v>124</v>
      </c>
      <c r="K22" s="1" t="s">
        <v>125</v>
      </c>
      <c r="L22" s="1" t="s">
        <v>126</v>
      </c>
      <c r="M22" s="1" t="s">
        <v>24</v>
      </c>
      <c r="N22" s="1" t="s">
        <v>127</v>
      </c>
      <c r="O22" s="1" t="s">
        <v>128</v>
      </c>
      <c r="P22" s="1" t="s">
        <v>129</v>
      </c>
      <c r="Q22" s="1" t="s">
        <v>130</v>
      </c>
    </row>
    <row r="23" spans="1:17" ht="13.2" x14ac:dyDescent="0.25">
      <c r="A23" s="2">
        <v>44098.54367298611</v>
      </c>
      <c r="B23" s="1" t="s">
        <v>16</v>
      </c>
      <c r="C23" s="1">
        <v>1</v>
      </c>
      <c r="D23" s="1" t="s">
        <v>88</v>
      </c>
      <c r="E23" s="1" t="s">
        <v>18</v>
      </c>
      <c r="F23" s="1" t="s">
        <v>19</v>
      </c>
      <c r="G23" s="1">
        <v>29</v>
      </c>
      <c r="H23" s="1">
        <v>173</v>
      </c>
      <c r="I23" s="1">
        <v>68</v>
      </c>
      <c r="J23" s="1" t="s">
        <v>139</v>
      </c>
      <c r="K23" s="1" t="s">
        <v>140</v>
      </c>
      <c r="L23" s="1" t="s">
        <v>141</v>
      </c>
      <c r="M23" s="1" t="s">
        <v>50</v>
      </c>
      <c r="N23" s="1" t="s">
        <v>142</v>
      </c>
      <c r="O23" s="1" t="s">
        <v>143</v>
      </c>
      <c r="P23" s="1" t="s">
        <v>144</v>
      </c>
      <c r="Q23" s="1" t="s">
        <v>145</v>
      </c>
    </row>
    <row r="24" spans="1:17" ht="15.75" customHeight="1" x14ac:dyDescent="0.25">
      <c r="A24" s="2">
        <v>44098.543695370376</v>
      </c>
      <c r="B24" s="1" t="s">
        <v>26</v>
      </c>
      <c r="C24" s="1">
        <v>2</v>
      </c>
      <c r="D24" s="1" t="s">
        <v>55</v>
      </c>
      <c r="E24" s="1" t="s">
        <v>18</v>
      </c>
      <c r="F24" s="1" t="s">
        <v>19</v>
      </c>
      <c r="G24" s="1">
        <v>19</v>
      </c>
      <c r="H24" s="1">
        <v>170</v>
      </c>
      <c r="I24" s="1">
        <v>50</v>
      </c>
      <c r="J24" s="13" t="s">
        <v>83</v>
      </c>
      <c r="K24" s="1" t="s">
        <v>146</v>
      </c>
      <c r="L24" s="1" t="s">
        <v>74</v>
      </c>
      <c r="M24" s="1" t="s">
        <v>24</v>
      </c>
      <c r="P24" s="1" t="s">
        <v>148</v>
      </c>
    </row>
    <row r="25" spans="1:17" ht="15.75" customHeight="1" x14ac:dyDescent="0.25">
      <c r="A25" s="2">
        <v>44098.55393869213</v>
      </c>
      <c r="B25" s="1" t="s">
        <v>16</v>
      </c>
      <c r="C25" s="1">
        <v>1</v>
      </c>
      <c r="D25" s="1" t="s">
        <v>55</v>
      </c>
      <c r="E25" s="1" t="s">
        <v>18</v>
      </c>
      <c r="F25" s="1" t="s">
        <v>19</v>
      </c>
      <c r="G25" s="1">
        <v>22</v>
      </c>
      <c r="H25" s="1">
        <v>178</v>
      </c>
      <c r="I25" s="1">
        <v>64</v>
      </c>
      <c r="J25" s="1" t="s">
        <v>149</v>
      </c>
      <c r="K25" s="1" t="s">
        <v>150</v>
      </c>
      <c r="L25" s="1" t="s">
        <v>151</v>
      </c>
      <c r="M25" s="1" t="s">
        <v>50</v>
      </c>
      <c r="N25" s="1" t="s">
        <v>152</v>
      </c>
      <c r="O25" s="1" t="s">
        <v>153</v>
      </c>
      <c r="P25" s="1" t="s">
        <v>154</v>
      </c>
    </row>
    <row r="26" spans="1:17" ht="15.75" customHeight="1" x14ac:dyDescent="0.25">
      <c r="A26" s="2">
        <v>44098.558462384259</v>
      </c>
      <c r="B26" s="1" t="s">
        <v>16</v>
      </c>
      <c r="C26" s="1">
        <v>1</v>
      </c>
      <c r="D26" s="1" t="s">
        <v>27</v>
      </c>
      <c r="E26" s="1" t="s">
        <v>18</v>
      </c>
      <c r="F26" s="1" t="s">
        <v>90</v>
      </c>
      <c r="G26" s="1">
        <v>27</v>
      </c>
      <c r="H26" s="1">
        <v>176</v>
      </c>
      <c r="I26" s="1">
        <v>68</v>
      </c>
      <c r="J26" s="1" t="s">
        <v>46</v>
      </c>
      <c r="K26" s="1" t="s">
        <v>155</v>
      </c>
      <c r="M26" s="1" t="s">
        <v>50</v>
      </c>
      <c r="N26" s="1" t="s">
        <v>156</v>
      </c>
      <c r="O26" s="1" t="s">
        <v>157</v>
      </c>
      <c r="P26" s="1" t="s">
        <v>158</v>
      </c>
    </row>
    <row r="27" spans="1:17" ht="15.75" customHeight="1" x14ac:dyDescent="0.25">
      <c r="A27" s="2">
        <v>44098.560530150462</v>
      </c>
      <c r="B27" s="1" t="s">
        <v>26</v>
      </c>
      <c r="C27" s="1">
        <v>2</v>
      </c>
      <c r="D27" s="1" t="s">
        <v>55</v>
      </c>
      <c r="E27" s="1" t="s">
        <v>18</v>
      </c>
      <c r="F27" s="1" t="s">
        <v>19</v>
      </c>
      <c r="G27" s="1">
        <v>21</v>
      </c>
      <c r="H27" s="1">
        <v>166</v>
      </c>
      <c r="I27" s="1">
        <v>52</v>
      </c>
      <c r="J27" s="1" t="s">
        <v>159</v>
      </c>
      <c r="M27" s="1" t="s">
        <v>86</v>
      </c>
      <c r="P27" s="1" t="s">
        <v>105</v>
      </c>
    </row>
    <row r="28" spans="1:17" ht="15.75" hidden="1" customHeight="1" x14ac:dyDescent="0.25">
      <c r="A28" s="2">
        <v>44098.56486298611</v>
      </c>
      <c r="B28" s="1" t="s">
        <v>16</v>
      </c>
      <c r="C28" s="1"/>
      <c r="D28" s="1" t="s">
        <v>115</v>
      </c>
      <c r="E28" s="1" t="s">
        <v>28</v>
      </c>
      <c r="F28" s="1" t="s">
        <v>19</v>
      </c>
      <c r="G28" s="1">
        <v>18</v>
      </c>
      <c r="H28" s="1">
        <v>187</v>
      </c>
      <c r="I28" s="1">
        <v>83</v>
      </c>
      <c r="J28" s="1" t="s">
        <v>106</v>
      </c>
      <c r="M28" s="1" t="s">
        <v>60</v>
      </c>
      <c r="P28" s="1" t="s">
        <v>160</v>
      </c>
    </row>
    <row r="29" spans="1:17" ht="15.75" customHeight="1" x14ac:dyDescent="0.25">
      <c r="A29" s="2">
        <v>44098.564878356483</v>
      </c>
      <c r="B29" s="1" t="s">
        <v>26</v>
      </c>
      <c r="C29" s="1">
        <v>2</v>
      </c>
      <c r="D29" s="1" t="s">
        <v>88</v>
      </c>
      <c r="E29" s="1" t="s">
        <v>103</v>
      </c>
      <c r="F29" s="1" t="s">
        <v>90</v>
      </c>
      <c r="G29" s="1">
        <v>27</v>
      </c>
      <c r="H29" s="1">
        <v>164</v>
      </c>
      <c r="I29" s="1">
        <v>45</v>
      </c>
      <c r="J29" s="1" t="s">
        <v>161</v>
      </c>
      <c r="K29" s="1" t="s">
        <v>162</v>
      </c>
      <c r="L29" s="1" t="s">
        <v>163</v>
      </c>
      <c r="M29" s="1" t="s">
        <v>60</v>
      </c>
      <c r="N29" s="1" t="s">
        <v>164</v>
      </c>
      <c r="O29" s="1" t="s">
        <v>165</v>
      </c>
      <c r="P29" s="1" t="s">
        <v>166</v>
      </c>
      <c r="Q29" s="1" t="s">
        <v>167</v>
      </c>
    </row>
    <row r="30" spans="1:17" ht="15.75" customHeight="1" x14ac:dyDescent="0.25">
      <c r="A30" s="2">
        <v>44098.574071203708</v>
      </c>
      <c r="B30" s="1" t="s">
        <v>16</v>
      </c>
      <c r="C30" s="1">
        <v>1</v>
      </c>
      <c r="D30" s="1" t="s">
        <v>27</v>
      </c>
      <c r="E30" s="1" t="s">
        <v>18</v>
      </c>
      <c r="F30" s="1" t="s">
        <v>90</v>
      </c>
      <c r="G30" s="1">
        <v>26</v>
      </c>
      <c r="H30" s="1">
        <v>186</v>
      </c>
      <c r="I30" s="1">
        <v>73</v>
      </c>
      <c r="J30" s="1" t="s">
        <v>98</v>
      </c>
      <c r="K30" s="1" t="s">
        <v>168</v>
      </c>
      <c r="L30" s="1" t="s">
        <v>169</v>
      </c>
      <c r="M30" s="1" t="s">
        <v>86</v>
      </c>
      <c r="N30" s="1" t="s">
        <v>170</v>
      </c>
      <c r="P30" s="1" t="s">
        <v>171</v>
      </c>
      <c r="Q30" s="1" t="s">
        <v>172</v>
      </c>
    </row>
    <row r="31" spans="1:17" ht="15.75" customHeight="1" x14ac:dyDescent="0.25">
      <c r="A31" s="2">
        <v>44098.578214224537</v>
      </c>
      <c r="B31" s="1" t="s">
        <v>16</v>
      </c>
      <c r="C31" s="1">
        <v>1</v>
      </c>
      <c r="D31" s="1" t="s">
        <v>55</v>
      </c>
      <c r="E31" s="1" t="s">
        <v>18</v>
      </c>
      <c r="F31" s="1" t="s">
        <v>19</v>
      </c>
      <c r="G31" s="1">
        <v>25</v>
      </c>
      <c r="H31" s="1">
        <v>189</v>
      </c>
      <c r="I31" s="1">
        <v>74</v>
      </c>
      <c r="J31" s="1" t="s">
        <v>149</v>
      </c>
      <c r="M31" s="1" t="s">
        <v>112</v>
      </c>
      <c r="N31" s="1" t="s">
        <v>61</v>
      </c>
      <c r="P31" s="1" t="s">
        <v>148</v>
      </c>
    </row>
    <row r="32" spans="1:17" ht="15.75" hidden="1" customHeight="1" x14ac:dyDescent="0.25">
      <c r="A32" s="2">
        <v>44098.590297037037</v>
      </c>
      <c r="B32" s="1" t="s">
        <v>16</v>
      </c>
      <c r="C32" s="1"/>
      <c r="D32" s="1" t="s">
        <v>55</v>
      </c>
      <c r="E32" s="1" t="s">
        <v>28</v>
      </c>
      <c r="F32" s="1" t="s">
        <v>19</v>
      </c>
      <c r="G32" s="1">
        <v>24</v>
      </c>
      <c r="H32" s="1">
        <v>181</v>
      </c>
      <c r="I32" s="1">
        <v>83</v>
      </c>
      <c r="J32" s="1" t="s">
        <v>173</v>
      </c>
      <c r="K32" s="1" t="s">
        <v>174</v>
      </c>
      <c r="L32" s="1" t="s">
        <v>175</v>
      </c>
      <c r="M32" s="1" t="s">
        <v>60</v>
      </c>
      <c r="P32" s="1" t="s">
        <v>176</v>
      </c>
      <c r="Q32" s="1" t="s">
        <v>177</v>
      </c>
    </row>
    <row r="33" spans="1:17" ht="15.75" customHeight="1" x14ac:dyDescent="0.25">
      <c r="A33" s="2">
        <v>44098.59111616898</v>
      </c>
      <c r="B33" s="1" t="s">
        <v>26</v>
      </c>
      <c r="C33" s="1">
        <v>2</v>
      </c>
      <c r="D33" s="1" t="s">
        <v>88</v>
      </c>
      <c r="E33" s="1" t="s">
        <v>103</v>
      </c>
      <c r="F33" s="1" t="s">
        <v>19</v>
      </c>
      <c r="G33" s="1">
        <v>29</v>
      </c>
      <c r="H33" s="1">
        <v>170</v>
      </c>
      <c r="I33" s="1">
        <v>57</v>
      </c>
      <c r="J33" s="1" t="s">
        <v>178</v>
      </c>
      <c r="K33" s="1" t="s">
        <v>179</v>
      </c>
      <c r="M33" s="1" t="s">
        <v>112</v>
      </c>
      <c r="P33" s="1" t="s">
        <v>180</v>
      </c>
      <c r="Q33" s="1" t="s">
        <v>181</v>
      </c>
    </row>
    <row r="34" spans="1:17" ht="15.75" customHeight="1" x14ac:dyDescent="0.25">
      <c r="A34" s="2">
        <v>44098.609082303243</v>
      </c>
      <c r="B34" s="1" t="s">
        <v>16</v>
      </c>
      <c r="C34" s="1">
        <v>1</v>
      </c>
      <c r="D34" s="1" t="s">
        <v>55</v>
      </c>
      <c r="E34" s="1" t="s">
        <v>103</v>
      </c>
      <c r="F34" s="1" t="s">
        <v>19</v>
      </c>
      <c r="G34" s="1">
        <v>22</v>
      </c>
      <c r="H34" s="1">
        <v>169</v>
      </c>
      <c r="I34" s="1">
        <v>51</v>
      </c>
      <c r="J34" s="1" t="s">
        <v>182</v>
      </c>
      <c r="K34" s="1" t="s">
        <v>183</v>
      </c>
      <c r="L34" s="1" t="s">
        <v>184</v>
      </c>
      <c r="M34" s="1" t="s">
        <v>112</v>
      </c>
      <c r="N34" s="1" t="s">
        <v>185</v>
      </c>
    </row>
    <row r="35" spans="1:17" ht="15.75" customHeight="1" x14ac:dyDescent="0.25">
      <c r="A35" s="2">
        <v>44098.61851915509</v>
      </c>
      <c r="B35" s="1" t="s">
        <v>16</v>
      </c>
      <c r="C35" s="1">
        <v>1</v>
      </c>
      <c r="D35" s="1" t="s">
        <v>17</v>
      </c>
      <c r="E35" s="1" t="s">
        <v>103</v>
      </c>
      <c r="F35" s="1" t="s">
        <v>19</v>
      </c>
      <c r="G35" s="1">
        <v>29</v>
      </c>
      <c r="H35" s="1">
        <v>176</v>
      </c>
      <c r="I35" s="1">
        <v>64</v>
      </c>
      <c r="J35" s="1" t="s">
        <v>186</v>
      </c>
      <c r="K35" s="1" t="s">
        <v>187</v>
      </c>
      <c r="L35" s="1" t="s">
        <v>188</v>
      </c>
      <c r="M35" s="1" t="s">
        <v>24</v>
      </c>
      <c r="N35" s="1" t="s">
        <v>189</v>
      </c>
      <c r="O35" s="1" t="s">
        <v>153</v>
      </c>
      <c r="P35" s="1" t="s">
        <v>190</v>
      </c>
    </row>
    <row r="36" spans="1:17" ht="15.75" customHeight="1" x14ac:dyDescent="0.25">
      <c r="A36" s="2">
        <v>44098.635232210647</v>
      </c>
      <c r="B36" s="1" t="s">
        <v>26</v>
      </c>
      <c r="C36" s="1">
        <v>2</v>
      </c>
      <c r="D36" s="1" t="s">
        <v>55</v>
      </c>
      <c r="E36" s="1" t="s">
        <v>103</v>
      </c>
      <c r="F36" s="1" t="s">
        <v>19</v>
      </c>
      <c r="G36" s="1">
        <v>22</v>
      </c>
      <c r="H36" s="1">
        <v>168</v>
      </c>
      <c r="I36" s="1">
        <v>55</v>
      </c>
      <c r="J36" s="1" t="s">
        <v>30</v>
      </c>
      <c r="K36" s="1" t="s">
        <v>191</v>
      </c>
      <c r="L36" s="1" t="s">
        <v>192</v>
      </c>
      <c r="M36" s="1" t="s">
        <v>24</v>
      </c>
      <c r="N36" s="1" t="s">
        <v>193</v>
      </c>
      <c r="O36" s="1" t="s">
        <v>194</v>
      </c>
      <c r="P36" s="1" t="s">
        <v>195</v>
      </c>
      <c r="Q36" s="1" t="s">
        <v>196</v>
      </c>
    </row>
    <row r="37" spans="1:17" ht="15.75" customHeight="1" x14ac:dyDescent="0.25">
      <c r="A37" s="2">
        <v>44098.647282094906</v>
      </c>
      <c r="B37" s="1" t="s">
        <v>16</v>
      </c>
      <c r="C37" s="1">
        <v>1</v>
      </c>
      <c r="D37" s="1" t="s">
        <v>17</v>
      </c>
      <c r="E37" s="1" t="s">
        <v>18</v>
      </c>
      <c r="F37" s="1" t="s">
        <v>19</v>
      </c>
      <c r="G37" s="1">
        <v>18</v>
      </c>
      <c r="H37" s="1">
        <v>188</v>
      </c>
      <c r="I37" s="1">
        <v>74</v>
      </c>
      <c r="J37" s="1" t="s">
        <v>182</v>
      </c>
      <c r="K37" s="1" t="s">
        <v>197</v>
      </c>
      <c r="L37" s="1" t="s">
        <v>73</v>
      </c>
      <c r="M37" s="1" t="s">
        <v>60</v>
      </c>
      <c r="P37" s="1" t="s">
        <v>198</v>
      </c>
    </row>
    <row r="38" spans="1:17" ht="15.75" customHeight="1" x14ac:dyDescent="0.25">
      <c r="A38" s="2">
        <v>44098.655758414352</v>
      </c>
      <c r="B38" s="1" t="s">
        <v>16</v>
      </c>
      <c r="C38" s="1">
        <v>1</v>
      </c>
      <c r="D38" s="1" t="s">
        <v>88</v>
      </c>
      <c r="E38" s="1" t="s">
        <v>18</v>
      </c>
      <c r="F38" s="1" t="s">
        <v>19</v>
      </c>
      <c r="G38" s="1">
        <v>19</v>
      </c>
      <c r="H38" s="1">
        <v>179</v>
      </c>
      <c r="I38" s="1">
        <v>64</v>
      </c>
      <c r="J38" s="1" t="s">
        <v>199</v>
      </c>
      <c r="K38" s="1" t="s">
        <v>200</v>
      </c>
      <c r="M38" s="1" t="s">
        <v>60</v>
      </c>
      <c r="N38" s="1" t="s">
        <v>107</v>
      </c>
    </row>
    <row r="39" spans="1:17" ht="15.75" customHeight="1" x14ac:dyDescent="0.25">
      <c r="A39" s="2">
        <v>44098.65634898148</v>
      </c>
      <c r="B39" s="1" t="s">
        <v>16</v>
      </c>
      <c r="C39" s="1">
        <v>1</v>
      </c>
      <c r="D39" s="1" t="s">
        <v>115</v>
      </c>
      <c r="E39" s="1" t="s">
        <v>103</v>
      </c>
      <c r="G39" s="1">
        <v>18</v>
      </c>
      <c r="H39" s="1">
        <v>187</v>
      </c>
      <c r="I39" s="1">
        <v>75</v>
      </c>
      <c r="J39" s="1" t="s">
        <v>104</v>
      </c>
      <c r="K39" s="1" t="s">
        <v>201</v>
      </c>
      <c r="L39" s="1" t="s">
        <v>202</v>
      </c>
      <c r="M39" s="1" t="s">
        <v>86</v>
      </c>
      <c r="P39" s="1" t="s">
        <v>203</v>
      </c>
      <c r="Q39" s="1" t="s">
        <v>204</v>
      </c>
    </row>
    <row r="40" spans="1:17" ht="15.75" customHeight="1" x14ac:dyDescent="0.25">
      <c r="A40" s="2">
        <v>44098.676116261573</v>
      </c>
      <c r="B40" s="1" t="s">
        <v>16</v>
      </c>
      <c r="C40" s="1">
        <v>1</v>
      </c>
      <c r="D40" s="1" t="s">
        <v>27</v>
      </c>
      <c r="E40" s="1" t="s">
        <v>18</v>
      </c>
      <c r="F40" s="1" t="s">
        <v>90</v>
      </c>
      <c r="G40" s="1">
        <v>30</v>
      </c>
      <c r="H40" s="1">
        <v>193</v>
      </c>
      <c r="I40" s="1">
        <v>73</v>
      </c>
      <c r="J40" s="1" t="s">
        <v>205</v>
      </c>
      <c r="K40" s="1" t="s">
        <v>206</v>
      </c>
      <c r="L40" s="1" t="s">
        <v>207</v>
      </c>
      <c r="M40" s="1" t="s">
        <v>60</v>
      </c>
      <c r="P40" s="1" t="s">
        <v>208</v>
      </c>
    </row>
    <row r="41" spans="1:17" ht="15.75" customHeight="1" x14ac:dyDescent="0.25">
      <c r="A41" s="2">
        <v>44098.694168298607</v>
      </c>
      <c r="B41" s="1" t="s">
        <v>16</v>
      </c>
      <c r="C41" s="1">
        <v>1</v>
      </c>
      <c r="D41" s="1" t="s">
        <v>27</v>
      </c>
      <c r="E41" s="1" t="s">
        <v>103</v>
      </c>
      <c r="F41" s="1" t="s">
        <v>19</v>
      </c>
      <c r="G41" s="1">
        <v>24</v>
      </c>
      <c r="H41" s="1">
        <v>172</v>
      </c>
      <c r="I41" s="1">
        <v>60</v>
      </c>
      <c r="J41" s="1" t="s">
        <v>209</v>
      </c>
      <c r="M41" s="1" t="s">
        <v>86</v>
      </c>
    </row>
    <row r="42" spans="1:17" ht="15.75" hidden="1" customHeight="1" x14ac:dyDescent="0.25">
      <c r="A42" s="2">
        <v>44098.71665545139</v>
      </c>
      <c r="B42" s="1" t="s">
        <v>16</v>
      </c>
      <c r="C42" s="1"/>
      <c r="D42" s="1" t="s">
        <v>17</v>
      </c>
      <c r="E42" s="1" t="s">
        <v>45</v>
      </c>
      <c r="F42" s="1" t="s">
        <v>90</v>
      </c>
      <c r="G42" s="1">
        <v>28</v>
      </c>
      <c r="H42" s="1">
        <v>182</v>
      </c>
      <c r="I42" s="1">
        <v>87</v>
      </c>
      <c r="J42" s="1" t="s">
        <v>38</v>
      </c>
      <c r="K42" s="1" t="s">
        <v>210</v>
      </c>
      <c r="L42" s="1" t="s">
        <v>211</v>
      </c>
      <c r="M42" s="1" t="s">
        <v>50</v>
      </c>
      <c r="N42" s="1" t="s">
        <v>212</v>
      </c>
      <c r="O42" s="1" t="s">
        <v>213</v>
      </c>
      <c r="P42" s="1" t="s">
        <v>214</v>
      </c>
      <c r="Q42" s="1" t="s">
        <v>215</v>
      </c>
    </row>
    <row r="43" spans="1:17" ht="15.75" customHeight="1" x14ac:dyDescent="0.25">
      <c r="A43" s="2">
        <v>44098.739351666663</v>
      </c>
      <c r="B43" s="1" t="s">
        <v>16</v>
      </c>
      <c r="C43" s="1">
        <v>1</v>
      </c>
      <c r="D43" s="1" t="s">
        <v>55</v>
      </c>
      <c r="E43" s="1" t="s">
        <v>103</v>
      </c>
      <c r="F43" s="1" t="s">
        <v>19</v>
      </c>
      <c r="G43" s="1">
        <v>20</v>
      </c>
      <c r="H43" s="1">
        <v>178</v>
      </c>
      <c r="I43" s="1">
        <v>70</v>
      </c>
      <c r="J43" s="1" t="s">
        <v>83</v>
      </c>
      <c r="K43" s="1" t="s">
        <v>216</v>
      </c>
      <c r="L43" s="1" t="s">
        <v>202</v>
      </c>
      <c r="M43" s="1" t="s">
        <v>86</v>
      </c>
      <c r="N43" s="1" t="s">
        <v>217</v>
      </c>
      <c r="O43" s="1" t="s">
        <v>40</v>
      </c>
      <c r="P43" s="1" t="s">
        <v>218</v>
      </c>
      <c r="Q43" s="1" t="s">
        <v>219</v>
      </c>
    </row>
    <row r="44" spans="1:17" ht="15.75" hidden="1" customHeight="1" x14ac:dyDescent="0.25">
      <c r="A44" s="2">
        <v>44098.743230578708</v>
      </c>
      <c r="B44" s="1" t="s">
        <v>16</v>
      </c>
      <c r="C44" s="1"/>
      <c r="D44" s="1" t="s">
        <v>27</v>
      </c>
      <c r="E44" s="1" t="s">
        <v>45</v>
      </c>
      <c r="F44" s="1" t="s">
        <v>19</v>
      </c>
      <c r="G44" s="1">
        <v>27</v>
      </c>
      <c r="H44" s="1">
        <v>195</v>
      </c>
      <c r="I44" s="1">
        <v>117</v>
      </c>
      <c r="J44" s="1" t="s">
        <v>220</v>
      </c>
      <c r="K44" s="1" t="s">
        <v>221</v>
      </c>
      <c r="L44" s="1" t="s">
        <v>222</v>
      </c>
      <c r="M44" s="1" t="s">
        <v>24</v>
      </c>
      <c r="N44" s="1" t="s">
        <v>223</v>
      </c>
      <c r="O44" s="1" t="s">
        <v>224</v>
      </c>
      <c r="P44" s="1" t="s">
        <v>225</v>
      </c>
      <c r="Q44" s="1" t="s">
        <v>226</v>
      </c>
    </row>
    <row r="45" spans="1:17" ht="15.75" hidden="1" customHeight="1" x14ac:dyDescent="0.25">
      <c r="A45" s="2">
        <v>44098.752428680556</v>
      </c>
      <c r="B45" s="1" t="s">
        <v>16</v>
      </c>
      <c r="C45" s="1"/>
      <c r="D45" s="1" t="s">
        <v>88</v>
      </c>
      <c r="E45" s="1" t="s">
        <v>45</v>
      </c>
      <c r="F45" s="1" t="s">
        <v>19</v>
      </c>
      <c r="G45" s="1">
        <v>24</v>
      </c>
      <c r="H45" s="1">
        <v>191</v>
      </c>
      <c r="I45" s="1">
        <v>86</v>
      </c>
      <c r="J45" s="1" t="s">
        <v>227</v>
      </c>
      <c r="K45" s="1" t="s">
        <v>228</v>
      </c>
      <c r="L45" s="1" t="s">
        <v>229</v>
      </c>
      <c r="M45" s="1" t="s">
        <v>50</v>
      </c>
      <c r="N45" s="1" t="s">
        <v>230</v>
      </c>
      <c r="O45" s="1" t="s">
        <v>231</v>
      </c>
      <c r="P45" s="1" t="s">
        <v>232</v>
      </c>
      <c r="Q45" s="1" t="s">
        <v>233</v>
      </c>
    </row>
    <row r="46" spans="1:17" ht="15.75" customHeight="1" x14ac:dyDescent="0.25">
      <c r="A46" s="2">
        <v>44098.761472118058</v>
      </c>
      <c r="B46" s="1" t="s">
        <v>26</v>
      </c>
      <c r="C46" s="1">
        <v>2</v>
      </c>
      <c r="D46" s="1" t="s">
        <v>27</v>
      </c>
      <c r="E46" s="1" t="s">
        <v>18</v>
      </c>
      <c r="F46" s="1" t="s">
        <v>19</v>
      </c>
      <c r="G46" s="1">
        <v>22</v>
      </c>
      <c r="H46" s="1">
        <v>176</v>
      </c>
      <c r="I46" s="1">
        <v>62</v>
      </c>
      <c r="J46" s="1" t="s">
        <v>132</v>
      </c>
      <c r="K46" s="1" t="s">
        <v>234</v>
      </c>
      <c r="L46" s="1" t="s">
        <v>235</v>
      </c>
      <c r="M46" s="1" t="s">
        <v>24</v>
      </c>
      <c r="N46" s="1" t="s">
        <v>236</v>
      </c>
      <c r="O46" s="1" t="s">
        <v>153</v>
      </c>
      <c r="P46" s="1" t="s">
        <v>237</v>
      </c>
      <c r="Q46" s="1" t="s">
        <v>238</v>
      </c>
    </row>
    <row r="47" spans="1:17" ht="15.75" hidden="1" customHeight="1" x14ac:dyDescent="0.25">
      <c r="A47" s="2">
        <v>44098.765488414356</v>
      </c>
      <c r="B47" s="1" t="s">
        <v>26</v>
      </c>
      <c r="C47" s="1"/>
      <c r="D47" s="1" t="s">
        <v>27</v>
      </c>
      <c r="E47" s="1" t="s">
        <v>28</v>
      </c>
      <c r="F47" s="1" t="s">
        <v>19</v>
      </c>
      <c r="G47" s="1">
        <v>31</v>
      </c>
      <c r="H47" s="1">
        <v>172</v>
      </c>
      <c r="I47" s="1">
        <v>65</v>
      </c>
      <c r="J47" s="1" t="s">
        <v>239</v>
      </c>
      <c r="K47" s="1" t="s">
        <v>240</v>
      </c>
      <c r="M47" s="1" t="s">
        <v>24</v>
      </c>
      <c r="N47" s="1" t="s">
        <v>241</v>
      </c>
      <c r="P47" s="1" t="s">
        <v>166</v>
      </c>
    </row>
    <row r="48" spans="1:17" ht="13.2" x14ac:dyDescent="0.25">
      <c r="A48" s="2">
        <v>44098.791723506947</v>
      </c>
      <c r="B48" s="1" t="s">
        <v>26</v>
      </c>
      <c r="C48" s="1">
        <v>2</v>
      </c>
      <c r="D48" s="1" t="s">
        <v>88</v>
      </c>
      <c r="E48" s="1" t="s">
        <v>103</v>
      </c>
      <c r="F48" s="1" t="s">
        <v>19</v>
      </c>
      <c r="G48" s="1">
        <v>24</v>
      </c>
      <c r="H48" s="1">
        <v>158</v>
      </c>
      <c r="I48" s="1">
        <v>47</v>
      </c>
      <c r="J48" s="1" t="s">
        <v>242</v>
      </c>
      <c r="K48" s="1" t="s">
        <v>243</v>
      </c>
      <c r="L48" s="1" t="s">
        <v>244</v>
      </c>
      <c r="M48" s="1" t="s">
        <v>50</v>
      </c>
      <c r="N48" s="1" t="s">
        <v>245</v>
      </c>
      <c r="P48" s="1" t="s">
        <v>246</v>
      </c>
    </row>
    <row r="49" spans="1:17" ht="13.2" x14ac:dyDescent="0.25">
      <c r="A49" s="2">
        <v>44098.79574306713</v>
      </c>
      <c r="B49" s="1" t="s">
        <v>16</v>
      </c>
      <c r="C49" s="1">
        <v>1</v>
      </c>
      <c r="D49" s="1" t="s">
        <v>27</v>
      </c>
      <c r="E49" s="1" t="s">
        <v>103</v>
      </c>
      <c r="F49" s="1" t="s">
        <v>90</v>
      </c>
      <c r="G49" s="1">
        <v>31</v>
      </c>
      <c r="H49" s="1">
        <v>175</v>
      </c>
      <c r="I49" s="1">
        <v>56</v>
      </c>
      <c r="J49" s="1" t="s">
        <v>247</v>
      </c>
      <c r="K49" s="1" t="s">
        <v>248</v>
      </c>
      <c r="L49" s="1" t="s">
        <v>249</v>
      </c>
      <c r="M49" s="1" t="s">
        <v>60</v>
      </c>
      <c r="N49" s="1" t="s">
        <v>250</v>
      </c>
      <c r="O49" s="1" t="s">
        <v>251</v>
      </c>
      <c r="P49" s="1" t="s">
        <v>252</v>
      </c>
      <c r="Q49" s="1" t="s">
        <v>253</v>
      </c>
    </row>
    <row r="50" spans="1:17" ht="13.2" hidden="1" x14ac:dyDescent="0.25">
      <c r="A50" s="2">
        <v>44098.81014887731</v>
      </c>
      <c r="B50" s="1" t="s">
        <v>16</v>
      </c>
      <c r="C50" s="1"/>
      <c r="D50" s="1" t="s">
        <v>17</v>
      </c>
      <c r="E50" s="1" t="s">
        <v>28</v>
      </c>
      <c r="F50" s="1" t="s">
        <v>90</v>
      </c>
      <c r="G50" s="1">
        <v>30</v>
      </c>
      <c r="H50" s="1">
        <v>190</v>
      </c>
      <c r="I50" s="1">
        <v>79</v>
      </c>
      <c r="J50" s="1" t="s">
        <v>254</v>
      </c>
      <c r="K50" s="1" t="s">
        <v>255</v>
      </c>
      <c r="L50" s="1" t="s">
        <v>256</v>
      </c>
      <c r="M50" s="1" t="s">
        <v>24</v>
      </c>
      <c r="N50" s="1" t="s">
        <v>257</v>
      </c>
      <c r="O50" s="1" t="s">
        <v>258</v>
      </c>
      <c r="P50" s="1" t="s">
        <v>259</v>
      </c>
      <c r="Q50" s="1" t="s">
        <v>260</v>
      </c>
    </row>
    <row r="51" spans="1:17" ht="13.2" hidden="1" x14ac:dyDescent="0.25">
      <c r="A51" s="2">
        <v>44098.819226446758</v>
      </c>
      <c r="B51" s="1" t="s">
        <v>16</v>
      </c>
      <c r="C51" s="1"/>
      <c r="D51" s="1" t="s">
        <v>27</v>
      </c>
      <c r="E51" s="1" t="s">
        <v>28</v>
      </c>
      <c r="F51" s="1" t="s">
        <v>90</v>
      </c>
      <c r="G51" s="1">
        <v>31</v>
      </c>
      <c r="H51" s="1">
        <v>186</v>
      </c>
      <c r="I51" s="1">
        <v>80</v>
      </c>
      <c r="J51" s="1" t="s">
        <v>261</v>
      </c>
      <c r="K51" s="1" t="s">
        <v>262</v>
      </c>
      <c r="L51" s="1" t="s">
        <v>263</v>
      </c>
      <c r="M51" s="1" t="s">
        <v>24</v>
      </c>
      <c r="N51" s="1" t="s">
        <v>264</v>
      </c>
      <c r="O51" s="1" t="s">
        <v>265</v>
      </c>
      <c r="P51" s="1" t="s">
        <v>266</v>
      </c>
      <c r="Q51" s="1" t="s">
        <v>267</v>
      </c>
    </row>
    <row r="52" spans="1:17" ht="13.2" hidden="1" x14ac:dyDescent="0.25">
      <c r="A52" s="2">
        <v>44098.829897083335</v>
      </c>
      <c r="B52" s="1" t="s">
        <v>26</v>
      </c>
      <c r="C52" s="1"/>
      <c r="D52" s="1" t="s">
        <v>88</v>
      </c>
      <c r="E52" s="1" t="s">
        <v>56</v>
      </c>
      <c r="F52" s="1" t="s">
        <v>29</v>
      </c>
      <c r="G52" s="1">
        <v>20</v>
      </c>
      <c r="H52" s="1">
        <v>180</v>
      </c>
      <c r="I52" s="1">
        <v>57</v>
      </c>
      <c r="J52" s="1" t="s">
        <v>149</v>
      </c>
      <c r="K52" s="1" t="s">
        <v>268</v>
      </c>
      <c r="L52" s="1" t="s">
        <v>269</v>
      </c>
      <c r="M52" s="1" t="s">
        <v>60</v>
      </c>
      <c r="P52" s="1" t="s">
        <v>270</v>
      </c>
    </row>
    <row r="53" spans="1:17" ht="13.2" hidden="1" x14ac:dyDescent="0.25">
      <c r="A53" s="2">
        <v>44098.842863715283</v>
      </c>
      <c r="B53" s="1" t="s">
        <v>26</v>
      </c>
      <c r="C53" s="1"/>
      <c r="D53" s="1" t="s">
        <v>27</v>
      </c>
      <c r="E53" s="1" t="s">
        <v>28</v>
      </c>
      <c r="F53" s="1" t="s">
        <v>29</v>
      </c>
      <c r="G53" s="1">
        <v>23</v>
      </c>
      <c r="H53" s="1">
        <v>178</v>
      </c>
      <c r="I53" s="1">
        <v>63</v>
      </c>
      <c r="J53" s="1" t="s">
        <v>132</v>
      </c>
      <c r="K53" s="1" t="s">
        <v>271</v>
      </c>
      <c r="L53" s="1" t="s">
        <v>272</v>
      </c>
      <c r="M53" s="1" t="s">
        <v>50</v>
      </c>
      <c r="N53" s="1" t="s">
        <v>273</v>
      </c>
      <c r="O53" s="1" t="s">
        <v>274</v>
      </c>
      <c r="P53" s="1" t="s">
        <v>275</v>
      </c>
    </row>
    <row r="54" spans="1:17" ht="13.2" x14ac:dyDescent="0.25">
      <c r="A54" s="2">
        <v>44098.941706319441</v>
      </c>
      <c r="B54" s="1" t="s">
        <v>26</v>
      </c>
      <c r="C54" s="1">
        <v>2</v>
      </c>
      <c r="D54" s="1" t="s">
        <v>88</v>
      </c>
      <c r="E54" s="1" t="s">
        <v>18</v>
      </c>
      <c r="F54" s="1" t="s">
        <v>90</v>
      </c>
      <c r="G54" s="1">
        <v>23</v>
      </c>
      <c r="H54" s="1">
        <v>165</v>
      </c>
      <c r="I54" s="1">
        <v>53</v>
      </c>
      <c r="J54" s="1" t="s">
        <v>83</v>
      </c>
      <c r="K54" s="1" t="s">
        <v>276</v>
      </c>
      <c r="L54" s="1" t="s">
        <v>277</v>
      </c>
      <c r="M54" s="1" t="s">
        <v>60</v>
      </c>
      <c r="N54" s="1" t="s">
        <v>278</v>
      </c>
      <c r="O54" s="1" t="s">
        <v>279</v>
      </c>
      <c r="P54" s="1" t="s">
        <v>280</v>
      </c>
      <c r="Q54" s="1" t="s">
        <v>281</v>
      </c>
    </row>
    <row r="55" spans="1:17" ht="13.2" x14ac:dyDescent="0.25">
      <c r="A55" s="2">
        <v>44098.994260231484</v>
      </c>
      <c r="B55" s="1" t="s">
        <v>16</v>
      </c>
      <c r="C55" s="1">
        <v>1</v>
      </c>
      <c r="D55" s="1" t="s">
        <v>55</v>
      </c>
      <c r="E55" s="1" t="s">
        <v>103</v>
      </c>
      <c r="F55" s="1" t="s">
        <v>19</v>
      </c>
      <c r="G55" s="1">
        <v>18</v>
      </c>
      <c r="H55" s="1">
        <v>170</v>
      </c>
      <c r="I55" s="1">
        <v>59</v>
      </c>
      <c r="J55" s="1" t="s">
        <v>159</v>
      </c>
      <c r="K55" s="1" t="s">
        <v>282</v>
      </c>
      <c r="L55" s="1" t="s">
        <v>283</v>
      </c>
      <c r="M55" s="1" t="s">
        <v>50</v>
      </c>
      <c r="N55" s="1" t="s">
        <v>284</v>
      </c>
      <c r="O55" s="1" t="s">
        <v>285</v>
      </c>
      <c r="P55" s="1" t="s">
        <v>286</v>
      </c>
      <c r="Q55" s="1" t="s">
        <v>287</v>
      </c>
    </row>
    <row r="56" spans="1:17" ht="13.2" x14ac:dyDescent="0.25">
      <c r="A56" s="2">
        <v>44098.998844166665</v>
      </c>
      <c r="B56" s="1" t="s">
        <v>16</v>
      </c>
      <c r="C56" s="1">
        <v>1</v>
      </c>
      <c r="D56" s="1" t="s">
        <v>88</v>
      </c>
      <c r="E56" s="1" t="s">
        <v>103</v>
      </c>
      <c r="G56" s="1">
        <v>23</v>
      </c>
      <c r="H56" s="1">
        <v>188</v>
      </c>
      <c r="I56" s="1">
        <v>82</v>
      </c>
      <c r="J56" s="1" t="s">
        <v>30</v>
      </c>
      <c r="K56" s="1" t="s">
        <v>288</v>
      </c>
      <c r="L56" s="1" t="s">
        <v>289</v>
      </c>
      <c r="M56" s="1" t="s">
        <v>60</v>
      </c>
      <c r="P56" s="1" t="s">
        <v>290</v>
      </c>
    </row>
    <row r="57" spans="1:17" ht="13.2" x14ac:dyDescent="0.25">
      <c r="A57" s="2">
        <v>44099.015703842597</v>
      </c>
      <c r="B57" s="1" t="s">
        <v>26</v>
      </c>
      <c r="C57" s="1">
        <v>2</v>
      </c>
      <c r="D57" s="1" t="s">
        <v>17</v>
      </c>
      <c r="E57" s="1" t="s">
        <v>103</v>
      </c>
      <c r="F57" s="1" t="s">
        <v>90</v>
      </c>
      <c r="G57" s="1">
        <v>25</v>
      </c>
      <c r="H57" s="1">
        <v>170</v>
      </c>
      <c r="I57" s="1">
        <v>53</v>
      </c>
      <c r="J57" s="1" t="s">
        <v>291</v>
      </c>
      <c r="K57" s="1" t="s">
        <v>292</v>
      </c>
      <c r="L57" s="1" t="s">
        <v>293</v>
      </c>
      <c r="M57" s="1" t="s">
        <v>24</v>
      </c>
      <c r="N57" s="1" t="s">
        <v>294</v>
      </c>
      <c r="O57" s="1" t="s">
        <v>295</v>
      </c>
      <c r="P57" s="1" t="s">
        <v>296</v>
      </c>
    </row>
    <row r="58" spans="1:17" ht="13.2" x14ac:dyDescent="0.25">
      <c r="A58" s="2">
        <v>44099.05314856481</v>
      </c>
      <c r="B58" s="1" t="s">
        <v>16</v>
      </c>
      <c r="C58" s="1">
        <v>1</v>
      </c>
      <c r="D58" s="1" t="s">
        <v>55</v>
      </c>
      <c r="E58" s="1" t="s">
        <v>103</v>
      </c>
      <c r="F58" s="1" t="s">
        <v>19</v>
      </c>
      <c r="G58" s="1">
        <v>21</v>
      </c>
      <c r="H58" s="1">
        <v>169</v>
      </c>
      <c r="I58" s="1">
        <v>59</v>
      </c>
      <c r="J58" s="1" t="s">
        <v>205</v>
      </c>
      <c r="K58" s="1" t="s">
        <v>297</v>
      </c>
      <c r="L58" s="1" t="s">
        <v>298</v>
      </c>
      <c r="M58" s="1" t="s">
        <v>50</v>
      </c>
      <c r="N58" s="1" t="s">
        <v>299</v>
      </c>
      <c r="O58" s="1" t="s">
        <v>300</v>
      </c>
      <c r="P58" s="1" t="s">
        <v>301</v>
      </c>
    </row>
    <row r="59" spans="1:17" ht="13.2" x14ac:dyDescent="0.25">
      <c r="A59" s="2">
        <v>44099.338890671293</v>
      </c>
      <c r="B59" s="1" t="s">
        <v>16</v>
      </c>
      <c r="C59" s="1">
        <v>1</v>
      </c>
      <c r="D59" s="1" t="s">
        <v>17</v>
      </c>
      <c r="E59" s="1" t="s">
        <v>18</v>
      </c>
      <c r="F59" s="1" t="s">
        <v>19</v>
      </c>
      <c r="G59" s="1">
        <v>26</v>
      </c>
      <c r="H59" s="1">
        <v>182</v>
      </c>
      <c r="I59" s="1">
        <v>69</v>
      </c>
      <c r="J59" s="1" t="s">
        <v>302</v>
      </c>
      <c r="K59" s="1" t="s">
        <v>303</v>
      </c>
      <c r="L59" s="1" t="s">
        <v>67</v>
      </c>
      <c r="M59" s="1" t="s">
        <v>50</v>
      </c>
      <c r="N59" s="1" t="s">
        <v>304</v>
      </c>
      <c r="O59" s="1" t="s">
        <v>305</v>
      </c>
      <c r="P59" s="1" t="s">
        <v>306</v>
      </c>
      <c r="Q59" s="1" t="s">
        <v>307</v>
      </c>
    </row>
    <row r="60" spans="1:17" ht="13.2" x14ac:dyDescent="0.25">
      <c r="A60" s="2">
        <v>44099.354184942131</v>
      </c>
      <c r="B60" s="1" t="s">
        <v>16</v>
      </c>
      <c r="C60" s="1">
        <v>1</v>
      </c>
      <c r="D60" s="1" t="s">
        <v>17</v>
      </c>
      <c r="E60" s="1" t="s">
        <v>18</v>
      </c>
      <c r="F60" s="1" t="s">
        <v>19</v>
      </c>
      <c r="G60" s="1">
        <v>31</v>
      </c>
      <c r="H60" s="1">
        <v>186</v>
      </c>
      <c r="I60" s="1">
        <v>72</v>
      </c>
      <c r="J60" s="1" t="s">
        <v>308</v>
      </c>
      <c r="K60" s="1" t="s">
        <v>309</v>
      </c>
      <c r="L60" s="1" t="s">
        <v>310</v>
      </c>
      <c r="M60" s="1" t="s">
        <v>112</v>
      </c>
      <c r="O60" s="1" t="s">
        <v>311</v>
      </c>
      <c r="P60" s="1" t="s">
        <v>312</v>
      </c>
      <c r="Q60" s="1" t="s">
        <v>313</v>
      </c>
    </row>
    <row r="61" spans="1:17" ht="13.2" x14ac:dyDescent="0.25">
      <c r="A61" s="2">
        <v>44099.378063564815</v>
      </c>
      <c r="B61" s="1" t="s">
        <v>26</v>
      </c>
      <c r="C61" s="1">
        <v>2</v>
      </c>
      <c r="D61" s="1" t="s">
        <v>88</v>
      </c>
      <c r="E61" s="1" t="s">
        <v>18</v>
      </c>
      <c r="F61" s="1" t="s">
        <v>90</v>
      </c>
      <c r="G61" s="1">
        <v>24</v>
      </c>
      <c r="H61" s="1">
        <v>174</v>
      </c>
      <c r="I61" s="1">
        <v>60</v>
      </c>
      <c r="J61" s="1" t="s">
        <v>72</v>
      </c>
      <c r="K61" s="1" t="s">
        <v>314</v>
      </c>
      <c r="L61" s="1" t="s">
        <v>315</v>
      </c>
      <c r="M61" s="1" t="s">
        <v>24</v>
      </c>
      <c r="N61" s="1" t="s">
        <v>316</v>
      </c>
      <c r="O61" s="1" t="s">
        <v>317</v>
      </c>
      <c r="P61" s="1" t="s">
        <v>318</v>
      </c>
      <c r="Q61" s="1" t="s">
        <v>319</v>
      </c>
    </row>
    <row r="62" spans="1:17" ht="13.2" x14ac:dyDescent="0.25">
      <c r="A62" s="2">
        <v>44099.38631710648</v>
      </c>
      <c r="B62" s="1" t="s">
        <v>26</v>
      </c>
      <c r="C62" s="1">
        <v>2</v>
      </c>
      <c r="D62" s="1" t="s">
        <v>88</v>
      </c>
      <c r="E62" s="1" t="s">
        <v>18</v>
      </c>
      <c r="F62" s="1" t="s">
        <v>19</v>
      </c>
      <c r="G62" s="1">
        <v>25</v>
      </c>
      <c r="H62" s="1">
        <v>175</v>
      </c>
      <c r="I62" s="1">
        <v>58</v>
      </c>
      <c r="J62" s="1" t="s">
        <v>320</v>
      </c>
      <c r="K62" s="1" t="s">
        <v>321</v>
      </c>
      <c r="L62" s="1" t="s">
        <v>322</v>
      </c>
      <c r="M62" s="1" t="s">
        <v>50</v>
      </c>
      <c r="N62" s="1" t="s">
        <v>323</v>
      </c>
      <c r="O62" s="1" t="s">
        <v>324</v>
      </c>
      <c r="P62" s="1" t="s">
        <v>325</v>
      </c>
      <c r="Q62" s="1" t="s">
        <v>326</v>
      </c>
    </row>
    <row r="63" spans="1:17" ht="13.2" x14ac:dyDescent="0.25">
      <c r="A63" s="2">
        <v>44099.412530636575</v>
      </c>
      <c r="B63" s="1" t="s">
        <v>26</v>
      </c>
      <c r="C63" s="1">
        <v>2</v>
      </c>
      <c r="D63" s="1" t="s">
        <v>88</v>
      </c>
      <c r="E63" s="1" t="s">
        <v>18</v>
      </c>
      <c r="F63" s="1" t="s">
        <v>90</v>
      </c>
      <c r="G63" s="1">
        <v>23</v>
      </c>
      <c r="H63" s="1">
        <v>164</v>
      </c>
      <c r="I63" s="1">
        <v>53</v>
      </c>
      <c r="J63" s="1" t="s">
        <v>327</v>
      </c>
      <c r="K63" s="1" t="s">
        <v>328</v>
      </c>
      <c r="L63" s="1" t="s">
        <v>329</v>
      </c>
      <c r="M63" s="1" t="s">
        <v>50</v>
      </c>
      <c r="N63" s="1" t="s">
        <v>257</v>
      </c>
      <c r="O63" s="1" t="s">
        <v>330</v>
      </c>
      <c r="P63" s="1" t="s">
        <v>331</v>
      </c>
      <c r="Q63" s="1" t="s">
        <v>332</v>
      </c>
    </row>
    <row r="64" spans="1:17" ht="13.2" x14ac:dyDescent="0.25">
      <c r="A64" s="2">
        <v>44099.42619917824</v>
      </c>
      <c r="B64" s="1" t="s">
        <v>16</v>
      </c>
      <c r="C64" s="1">
        <v>1</v>
      </c>
      <c r="D64" s="1" t="s">
        <v>17</v>
      </c>
      <c r="E64" s="1" t="s">
        <v>103</v>
      </c>
      <c r="F64" s="1" t="s">
        <v>19</v>
      </c>
      <c r="G64" s="1">
        <v>28</v>
      </c>
      <c r="H64" s="1">
        <v>183</v>
      </c>
      <c r="I64" s="1">
        <v>66</v>
      </c>
      <c r="J64" s="1" t="s">
        <v>159</v>
      </c>
      <c r="M64" s="1" t="s">
        <v>112</v>
      </c>
      <c r="N64" s="1" t="s">
        <v>333</v>
      </c>
      <c r="P64" s="1" t="s">
        <v>334</v>
      </c>
    </row>
    <row r="65" spans="1:17" ht="13.2" x14ac:dyDescent="0.25">
      <c r="A65" s="2">
        <v>44099.431026307866</v>
      </c>
      <c r="B65" s="1" t="s">
        <v>16</v>
      </c>
      <c r="C65" s="1">
        <v>1</v>
      </c>
      <c r="D65" s="1" t="s">
        <v>55</v>
      </c>
      <c r="E65" s="1" t="s">
        <v>18</v>
      </c>
      <c r="F65" s="1" t="s">
        <v>90</v>
      </c>
      <c r="G65" s="1">
        <v>19</v>
      </c>
      <c r="H65" s="1">
        <v>178</v>
      </c>
      <c r="I65" s="1">
        <v>59</v>
      </c>
      <c r="J65" s="1" t="s">
        <v>239</v>
      </c>
      <c r="K65" s="1" t="s">
        <v>335</v>
      </c>
      <c r="L65" s="1" t="s">
        <v>336</v>
      </c>
      <c r="M65" s="1" t="s">
        <v>24</v>
      </c>
      <c r="N65" s="1" t="s">
        <v>337</v>
      </c>
      <c r="O65" s="1" t="s">
        <v>338</v>
      </c>
      <c r="P65" s="1" t="s">
        <v>339</v>
      </c>
      <c r="Q65" s="1" t="s">
        <v>340</v>
      </c>
    </row>
    <row r="66" spans="1:17" ht="13.2" x14ac:dyDescent="0.25">
      <c r="A66" s="2">
        <v>44099.43897747685</v>
      </c>
      <c r="B66" s="1" t="s">
        <v>26</v>
      </c>
      <c r="C66" s="1">
        <v>2</v>
      </c>
      <c r="D66" s="1" t="s">
        <v>27</v>
      </c>
      <c r="E66" s="1" t="s">
        <v>103</v>
      </c>
      <c r="F66" s="1" t="s">
        <v>90</v>
      </c>
      <c r="G66" s="1">
        <v>25</v>
      </c>
      <c r="H66" s="1">
        <v>165</v>
      </c>
      <c r="I66" s="1">
        <v>53</v>
      </c>
      <c r="J66" s="1" t="s">
        <v>341</v>
      </c>
      <c r="K66" s="1" t="s">
        <v>342</v>
      </c>
      <c r="L66" s="1" t="s">
        <v>343</v>
      </c>
      <c r="M66" s="1" t="s">
        <v>24</v>
      </c>
      <c r="N66" s="1" t="s">
        <v>68</v>
      </c>
      <c r="O66" s="1" t="s">
        <v>344</v>
      </c>
      <c r="P66" s="1" t="s">
        <v>345</v>
      </c>
      <c r="Q66" s="1" t="s">
        <v>346</v>
      </c>
    </row>
    <row r="67" spans="1:17" ht="13.2" x14ac:dyDescent="0.25">
      <c r="A67" s="2">
        <v>44099.448769247683</v>
      </c>
      <c r="B67" s="1" t="s">
        <v>16</v>
      </c>
      <c r="C67" s="1">
        <v>1</v>
      </c>
      <c r="D67" s="1" t="s">
        <v>27</v>
      </c>
      <c r="E67" s="1" t="s">
        <v>18</v>
      </c>
      <c r="F67" s="1" t="s">
        <v>19</v>
      </c>
      <c r="G67" s="1">
        <v>24</v>
      </c>
      <c r="H67" s="1">
        <v>182</v>
      </c>
      <c r="I67" s="1">
        <v>64</v>
      </c>
      <c r="J67" s="1" t="s">
        <v>347</v>
      </c>
      <c r="M67" s="1" t="s">
        <v>112</v>
      </c>
      <c r="N67" s="1" t="s">
        <v>61</v>
      </c>
      <c r="P67" s="1" t="s">
        <v>348</v>
      </c>
    </row>
    <row r="68" spans="1:17" ht="13.2" x14ac:dyDescent="0.25">
      <c r="A68" s="2">
        <v>44099.501346608798</v>
      </c>
      <c r="B68" s="1" t="s">
        <v>26</v>
      </c>
      <c r="C68" s="1">
        <v>2</v>
      </c>
      <c r="D68" s="1" t="s">
        <v>88</v>
      </c>
      <c r="E68" s="1" t="s">
        <v>18</v>
      </c>
      <c r="F68" s="1" t="s">
        <v>90</v>
      </c>
      <c r="G68" s="1">
        <v>23</v>
      </c>
      <c r="H68" s="1">
        <v>165</v>
      </c>
      <c r="I68" s="1">
        <v>45</v>
      </c>
      <c r="J68" s="1" t="s">
        <v>349</v>
      </c>
      <c r="K68" s="1" t="s">
        <v>350</v>
      </c>
      <c r="L68" s="1" t="s">
        <v>351</v>
      </c>
      <c r="M68" s="1" t="s">
        <v>50</v>
      </c>
      <c r="N68" s="1" t="s">
        <v>352</v>
      </c>
      <c r="O68" s="1" t="s">
        <v>353</v>
      </c>
      <c r="P68" s="1" t="s">
        <v>25</v>
      </c>
      <c r="Q68" s="1" t="s">
        <v>354</v>
      </c>
    </row>
    <row r="69" spans="1:17" ht="13.2" hidden="1" x14ac:dyDescent="0.25">
      <c r="A69" s="2">
        <v>44099.517423043981</v>
      </c>
      <c r="B69" s="1" t="s">
        <v>26</v>
      </c>
      <c r="C69" s="1"/>
      <c r="D69" s="1" t="s">
        <v>17</v>
      </c>
      <c r="E69" s="1" t="s">
        <v>56</v>
      </c>
      <c r="F69" s="1" t="s">
        <v>29</v>
      </c>
      <c r="G69" s="1">
        <v>31</v>
      </c>
      <c r="H69" s="1">
        <v>180</v>
      </c>
      <c r="I69" s="1">
        <v>55</v>
      </c>
      <c r="J69" s="1" t="s">
        <v>355</v>
      </c>
      <c r="K69" s="1" t="s">
        <v>356</v>
      </c>
      <c r="L69" s="1" t="s">
        <v>357</v>
      </c>
      <c r="M69" s="1" t="s">
        <v>24</v>
      </c>
      <c r="N69" s="1" t="s">
        <v>68</v>
      </c>
      <c r="O69" s="1" t="s">
        <v>358</v>
      </c>
      <c r="P69" s="1" t="s">
        <v>359</v>
      </c>
      <c r="Q69" s="1" t="s">
        <v>360</v>
      </c>
    </row>
    <row r="70" spans="1:17" ht="13.2" x14ac:dyDescent="0.25">
      <c r="A70" s="2">
        <v>44099.581326967593</v>
      </c>
      <c r="B70" s="1" t="s">
        <v>26</v>
      </c>
      <c r="C70" s="1">
        <v>2</v>
      </c>
      <c r="D70" s="1" t="s">
        <v>88</v>
      </c>
      <c r="E70" s="1" t="s">
        <v>18</v>
      </c>
      <c r="F70" s="1" t="s">
        <v>19</v>
      </c>
      <c r="G70" s="1">
        <v>25</v>
      </c>
      <c r="H70" s="1">
        <v>175</v>
      </c>
      <c r="I70" s="1">
        <v>58</v>
      </c>
      <c r="J70" s="1" t="s">
        <v>320</v>
      </c>
      <c r="K70" s="1" t="s">
        <v>321</v>
      </c>
      <c r="L70" s="1" t="s">
        <v>322</v>
      </c>
      <c r="M70" s="1" t="s">
        <v>50</v>
      </c>
      <c r="N70" s="1" t="s">
        <v>323</v>
      </c>
      <c r="O70" s="1" t="s">
        <v>324</v>
      </c>
      <c r="P70" s="1" t="s">
        <v>325</v>
      </c>
      <c r="Q70" s="1" t="s">
        <v>326</v>
      </c>
    </row>
    <row r="71" spans="1:17" ht="13.2" hidden="1" x14ac:dyDescent="0.25">
      <c r="A71" s="2">
        <v>44101.517038877311</v>
      </c>
      <c r="B71" s="1" t="s">
        <v>26</v>
      </c>
      <c r="C71" s="1"/>
      <c r="D71" s="1" t="s">
        <v>17</v>
      </c>
      <c r="E71" s="1" t="s">
        <v>28</v>
      </c>
      <c r="F71" s="1" t="s">
        <v>29</v>
      </c>
      <c r="H71" s="1">
        <v>27</v>
      </c>
      <c r="I71" s="1">
        <v>63</v>
      </c>
      <c r="J71" s="1" t="s">
        <v>98</v>
      </c>
      <c r="K71" s="1" t="s">
        <v>361</v>
      </c>
      <c r="L71" s="1" t="s">
        <v>362</v>
      </c>
      <c r="M71" s="1" t="s">
        <v>50</v>
      </c>
      <c r="N71" s="1" t="s">
        <v>363</v>
      </c>
      <c r="O71" s="1" t="s">
        <v>364</v>
      </c>
      <c r="P71" s="1" t="s">
        <v>365</v>
      </c>
      <c r="Q71" s="1" t="s">
        <v>366</v>
      </c>
    </row>
    <row r="72" spans="1:17" ht="13.2" x14ac:dyDescent="0.25">
      <c r="A72" s="2">
        <v>44101.54638925926</v>
      </c>
      <c r="B72" s="1" t="s">
        <v>16</v>
      </c>
      <c r="C72" s="1">
        <v>1</v>
      </c>
      <c r="D72" s="1" t="s">
        <v>27</v>
      </c>
      <c r="E72" s="1" t="s">
        <v>18</v>
      </c>
      <c r="F72" s="1" t="s">
        <v>90</v>
      </c>
      <c r="G72" s="1">
        <v>26</v>
      </c>
      <c r="H72" s="1">
        <v>186</v>
      </c>
      <c r="I72" s="1">
        <v>73</v>
      </c>
      <c r="J72" s="1" t="s">
        <v>98</v>
      </c>
      <c r="K72" s="1" t="s">
        <v>168</v>
      </c>
      <c r="L72" s="1" t="s">
        <v>169</v>
      </c>
      <c r="M72" s="1" t="s">
        <v>86</v>
      </c>
      <c r="N72" s="1" t="s">
        <v>170</v>
      </c>
      <c r="P72" s="1" t="s">
        <v>171</v>
      </c>
      <c r="Q72" s="1" t="s">
        <v>172</v>
      </c>
    </row>
    <row r="73" spans="1:17" ht="13.2" hidden="1" x14ac:dyDescent="0.25">
      <c r="A73" s="2">
        <v>44101.773859837966</v>
      </c>
      <c r="B73" s="1" t="s">
        <v>26</v>
      </c>
      <c r="C73" s="1"/>
      <c r="D73" s="1" t="s">
        <v>88</v>
      </c>
      <c r="E73" s="1" t="s">
        <v>56</v>
      </c>
      <c r="F73" s="1" t="s">
        <v>29</v>
      </c>
      <c r="G73" s="1">
        <v>20</v>
      </c>
      <c r="H73" s="1">
        <v>180</v>
      </c>
      <c r="I73" s="1">
        <v>57</v>
      </c>
      <c r="J73" s="1" t="s">
        <v>149</v>
      </c>
      <c r="K73" s="1" t="s">
        <v>268</v>
      </c>
      <c r="L73" s="1" t="s">
        <v>269</v>
      </c>
      <c r="M73" s="1" t="s">
        <v>60</v>
      </c>
      <c r="P73" s="1" t="s">
        <v>270</v>
      </c>
    </row>
    <row r="74" spans="1:17" ht="13.2" x14ac:dyDescent="0.25">
      <c r="A74" s="2">
        <v>44139.358957800927</v>
      </c>
      <c r="B74" s="1" t="s">
        <v>26</v>
      </c>
      <c r="C74" s="1">
        <v>2</v>
      </c>
      <c r="D74" s="1" t="s">
        <v>55</v>
      </c>
      <c r="E74" s="1" t="s">
        <v>89</v>
      </c>
      <c r="F74" s="1" t="s">
        <v>90</v>
      </c>
      <c r="G74" s="1">
        <v>22</v>
      </c>
      <c r="H74" s="1">
        <v>160</v>
      </c>
      <c r="I74" s="1">
        <v>39</v>
      </c>
      <c r="J74" s="1" t="s">
        <v>209</v>
      </c>
      <c r="K74" s="1" t="s">
        <v>367</v>
      </c>
      <c r="L74" s="1" t="s">
        <v>368</v>
      </c>
      <c r="M74" s="1" t="s">
        <v>60</v>
      </c>
      <c r="N74" s="1" t="s">
        <v>369</v>
      </c>
      <c r="O74" s="1" t="s">
        <v>370</v>
      </c>
      <c r="P74" s="1" t="s">
        <v>334</v>
      </c>
    </row>
    <row r="75" spans="1:17" ht="13.2" x14ac:dyDescent="0.25">
      <c r="A75" s="2">
        <v>44139.371280254629</v>
      </c>
      <c r="B75" s="1" t="s">
        <v>26</v>
      </c>
      <c r="C75" s="1">
        <v>2</v>
      </c>
      <c r="D75" s="1" t="s">
        <v>27</v>
      </c>
      <c r="E75" s="1" t="s">
        <v>89</v>
      </c>
      <c r="F75" s="1" t="s">
        <v>29</v>
      </c>
      <c r="G75" s="1">
        <v>24</v>
      </c>
      <c r="H75" s="1">
        <v>159.5</v>
      </c>
      <c r="I75" s="1">
        <v>43</v>
      </c>
      <c r="J75" s="1" t="s">
        <v>371</v>
      </c>
      <c r="K75" s="1" t="s">
        <v>372</v>
      </c>
      <c r="L75" s="1" t="s">
        <v>373</v>
      </c>
      <c r="M75" s="1" t="s">
        <v>24</v>
      </c>
      <c r="N75" s="1" t="s">
        <v>374</v>
      </c>
      <c r="O75" s="1" t="s">
        <v>375</v>
      </c>
      <c r="P75" s="1" t="s">
        <v>376</v>
      </c>
      <c r="Q75" s="1" t="s">
        <v>377</v>
      </c>
    </row>
    <row r="76" spans="1:17" ht="13.2" x14ac:dyDescent="0.25">
      <c r="A76" s="2">
        <v>44139.373863773144</v>
      </c>
      <c r="B76" s="1" t="s">
        <v>16</v>
      </c>
      <c r="C76" s="1">
        <v>1</v>
      </c>
      <c r="D76" s="1" t="s">
        <v>115</v>
      </c>
      <c r="E76" s="1" t="s">
        <v>89</v>
      </c>
      <c r="F76" s="1" t="s">
        <v>19</v>
      </c>
      <c r="G76" s="1">
        <v>19</v>
      </c>
      <c r="H76" s="1">
        <v>181</v>
      </c>
      <c r="I76" s="1">
        <v>70</v>
      </c>
      <c r="J76" s="1" t="s">
        <v>378</v>
      </c>
      <c r="M76" s="1" t="s">
        <v>60</v>
      </c>
      <c r="P76" s="1" t="s">
        <v>379</v>
      </c>
    </row>
    <row r="77" spans="1:17" ht="13.2" x14ac:dyDescent="0.25">
      <c r="A77" s="2">
        <v>44139.375057604164</v>
      </c>
      <c r="B77" s="1" t="s">
        <v>26</v>
      </c>
      <c r="C77" s="1">
        <v>2</v>
      </c>
      <c r="D77" s="1" t="s">
        <v>115</v>
      </c>
      <c r="E77" s="1" t="s">
        <v>89</v>
      </c>
      <c r="F77" s="1" t="s">
        <v>19</v>
      </c>
      <c r="G77" s="1">
        <v>19</v>
      </c>
      <c r="H77" s="1">
        <v>177.5</v>
      </c>
      <c r="I77" s="1">
        <v>60</v>
      </c>
      <c r="J77" s="1" t="s">
        <v>320</v>
      </c>
      <c r="K77" s="1" t="s">
        <v>380</v>
      </c>
      <c r="L77" s="1" t="s">
        <v>381</v>
      </c>
      <c r="M77" s="1" t="s">
        <v>86</v>
      </c>
      <c r="O77" s="1" t="s">
        <v>382</v>
      </c>
      <c r="P77" s="1" t="s">
        <v>383</v>
      </c>
      <c r="Q77" s="1" t="s">
        <v>384</v>
      </c>
    </row>
    <row r="78" spans="1:17" ht="13.2" x14ac:dyDescent="0.25">
      <c r="A78" s="2">
        <v>44139.382432546292</v>
      </c>
      <c r="B78" s="1" t="s">
        <v>26</v>
      </c>
      <c r="C78" s="1">
        <v>2</v>
      </c>
      <c r="D78" s="1" t="s">
        <v>55</v>
      </c>
      <c r="E78" s="1" t="s">
        <v>89</v>
      </c>
      <c r="F78" s="1" t="s">
        <v>19</v>
      </c>
      <c r="G78" s="1">
        <v>22</v>
      </c>
      <c r="H78" s="1">
        <v>1.59</v>
      </c>
      <c r="I78" s="1">
        <v>46</v>
      </c>
      <c r="J78" s="1" t="s">
        <v>385</v>
      </c>
      <c r="K78" s="1" t="s">
        <v>386</v>
      </c>
      <c r="L78" s="1" t="s">
        <v>387</v>
      </c>
      <c r="M78" s="1" t="s">
        <v>50</v>
      </c>
      <c r="N78" s="1" t="s">
        <v>61</v>
      </c>
      <c r="P78" s="1" t="s">
        <v>144</v>
      </c>
    </row>
    <row r="79" spans="1:17" ht="13.2" x14ac:dyDescent="0.25">
      <c r="A79" s="2">
        <v>44139.390915543983</v>
      </c>
      <c r="B79" s="1" t="s">
        <v>16</v>
      </c>
      <c r="C79" s="1">
        <v>1</v>
      </c>
      <c r="D79" s="1" t="s">
        <v>88</v>
      </c>
      <c r="E79" s="1" t="s">
        <v>89</v>
      </c>
      <c r="F79" s="1" t="s">
        <v>29</v>
      </c>
      <c r="G79" s="1">
        <v>21</v>
      </c>
      <c r="H79" s="1">
        <v>175</v>
      </c>
      <c r="I79" s="1">
        <v>63</v>
      </c>
      <c r="J79" s="1" t="s">
        <v>388</v>
      </c>
      <c r="K79" s="1" t="s">
        <v>73</v>
      </c>
      <c r="M79" s="1" t="s">
        <v>86</v>
      </c>
      <c r="P79" s="1" t="s">
        <v>389</v>
      </c>
    </row>
    <row r="80" spans="1:17" ht="13.2" x14ac:dyDescent="0.25">
      <c r="A80" s="2">
        <v>44139.413345011577</v>
      </c>
      <c r="B80" s="1" t="s">
        <v>26</v>
      </c>
      <c r="C80" s="1">
        <v>2</v>
      </c>
      <c r="D80" s="1" t="s">
        <v>55</v>
      </c>
      <c r="E80" s="1" t="s">
        <v>89</v>
      </c>
      <c r="F80" s="1" t="s">
        <v>90</v>
      </c>
      <c r="G80" s="1">
        <v>22</v>
      </c>
      <c r="H80" s="1">
        <v>160</v>
      </c>
      <c r="I80" s="1">
        <v>44</v>
      </c>
      <c r="J80" s="1" t="s">
        <v>209</v>
      </c>
      <c r="K80" s="1" t="s">
        <v>390</v>
      </c>
      <c r="L80" s="1" t="s">
        <v>391</v>
      </c>
      <c r="P80" s="1" t="s">
        <v>77</v>
      </c>
      <c r="Q80" s="1" t="s">
        <v>392</v>
      </c>
    </row>
    <row r="81" spans="1:17" ht="13.2" x14ac:dyDescent="0.25">
      <c r="A81" s="2">
        <v>44139.416673043983</v>
      </c>
      <c r="B81" s="1" t="s">
        <v>26</v>
      </c>
      <c r="C81" s="1">
        <v>2</v>
      </c>
      <c r="D81" s="1" t="s">
        <v>115</v>
      </c>
      <c r="E81" s="1" t="s">
        <v>89</v>
      </c>
      <c r="F81" s="1" t="s">
        <v>90</v>
      </c>
      <c r="G81" s="1">
        <v>19</v>
      </c>
      <c r="H81" s="1">
        <v>163</v>
      </c>
      <c r="I81" s="1">
        <v>47</v>
      </c>
      <c r="J81" s="1" t="s">
        <v>46</v>
      </c>
      <c r="K81" s="1" t="s">
        <v>393</v>
      </c>
      <c r="L81" s="1" t="s">
        <v>394</v>
      </c>
      <c r="M81" s="1" t="s">
        <v>60</v>
      </c>
      <c r="N81" s="1" t="s">
        <v>395</v>
      </c>
      <c r="O81" s="1" t="s">
        <v>396</v>
      </c>
      <c r="P81" s="1" t="s">
        <v>397</v>
      </c>
      <c r="Q81" s="1" t="s">
        <v>398</v>
      </c>
    </row>
    <row r="82" spans="1:17" ht="13.2" x14ac:dyDescent="0.25">
      <c r="A82" s="2">
        <v>44139.44716087963</v>
      </c>
      <c r="B82" s="1" t="s">
        <v>16</v>
      </c>
      <c r="C82" s="1">
        <v>1</v>
      </c>
      <c r="D82" s="1" t="s">
        <v>88</v>
      </c>
      <c r="E82" s="1" t="s">
        <v>89</v>
      </c>
      <c r="F82" s="1" t="s">
        <v>90</v>
      </c>
      <c r="G82" s="1">
        <v>27</v>
      </c>
      <c r="H82" s="1">
        <v>180</v>
      </c>
      <c r="I82" s="1">
        <v>66</v>
      </c>
      <c r="J82" s="1" t="s">
        <v>98</v>
      </c>
      <c r="K82" s="1" t="s">
        <v>399</v>
      </c>
      <c r="L82" s="1" t="s">
        <v>400</v>
      </c>
      <c r="M82" s="1" t="s">
        <v>50</v>
      </c>
      <c r="N82" s="1" t="s">
        <v>401</v>
      </c>
      <c r="O82" s="1" t="s">
        <v>402</v>
      </c>
      <c r="P82" s="1" t="s">
        <v>403</v>
      </c>
      <c r="Q82" s="1" t="s">
        <v>404</v>
      </c>
    </row>
    <row r="83" spans="1:17" ht="13.2" x14ac:dyDescent="0.25">
      <c r="A83" s="2">
        <v>44139.477095624999</v>
      </c>
      <c r="B83" s="1" t="s">
        <v>26</v>
      </c>
      <c r="C83" s="1">
        <v>2</v>
      </c>
      <c r="D83" s="1" t="s">
        <v>17</v>
      </c>
      <c r="E83" s="1" t="s">
        <v>89</v>
      </c>
      <c r="F83" s="1" t="s">
        <v>90</v>
      </c>
      <c r="G83" s="1">
        <v>41</v>
      </c>
      <c r="H83" s="1">
        <v>165</v>
      </c>
      <c r="I83" s="1">
        <v>50</v>
      </c>
      <c r="J83" s="1" t="s">
        <v>405</v>
      </c>
      <c r="K83" s="1" t="s">
        <v>406</v>
      </c>
      <c r="L83" s="1" t="s">
        <v>407</v>
      </c>
      <c r="M83" s="1" t="s">
        <v>50</v>
      </c>
      <c r="N83" s="1" t="s">
        <v>408</v>
      </c>
      <c r="O83" s="1" t="s">
        <v>409</v>
      </c>
      <c r="P83" s="1" t="s">
        <v>410</v>
      </c>
      <c r="Q83" s="1" t="s">
        <v>411</v>
      </c>
    </row>
    <row r="84" spans="1:17" ht="13.2" x14ac:dyDescent="0.25">
      <c r="A84" s="2">
        <v>44139.882769374999</v>
      </c>
      <c r="B84" s="1" t="s">
        <v>26</v>
      </c>
      <c r="C84" s="1">
        <v>2</v>
      </c>
      <c r="D84" s="1" t="s">
        <v>88</v>
      </c>
      <c r="E84" s="1" t="s">
        <v>89</v>
      </c>
      <c r="F84" s="1" t="s">
        <v>29</v>
      </c>
      <c r="G84" s="1">
        <v>26</v>
      </c>
      <c r="H84" s="1">
        <v>170</v>
      </c>
      <c r="I84" s="1">
        <v>49</v>
      </c>
      <c r="J84" s="1" t="s">
        <v>46</v>
      </c>
      <c r="K84" s="1" t="s">
        <v>412</v>
      </c>
      <c r="L84" s="1" t="s">
        <v>413</v>
      </c>
      <c r="M84" s="1" t="s">
        <v>86</v>
      </c>
      <c r="O84" s="1" t="s">
        <v>414</v>
      </c>
      <c r="P84" s="1" t="s">
        <v>415</v>
      </c>
      <c r="Q84" s="1" t="s">
        <v>416</v>
      </c>
    </row>
    <row r="85" spans="1:17" ht="13.2" x14ac:dyDescent="0.25">
      <c r="A85" s="2">
        <v>44150.009731689817</v>
      </c>
      <c r="B85" s="1" t="s">
        <v>16</v>
      </c>
      <c r="C85" s="1">
        <v>1</v>
      </c>
      <c r="D85" s="1" t="s">
        <v>27</v>
      </c>
      <c r="E85" s="1" t="s">
        <v>18</v>
      </c>
      <c r="F85" s="1" t="s">
        <v>90</v>
      </c>
      <c r="G85" s="1">
        <v>26</v>
      </c>
      <c r="H85" s="1">
        <v>186</v>
      </c>
      <c r="I85" s="1">
        <v>73</v>
      </c>
      <c r="J85" s="1" t="s">
        <v>98</v>
      </c>
      <c r="K85" s="1" t="s">
        <v>168</v>
      </c>
      <c r="L85" s="1" t="s">
        <v>169</v>
      </c>
      <c r="M85" s="1" t="s">
        <v>86</v>
      </c>
      <c r="N85" s="1" t="s">
        <v>170</v>
      </c>
      <c r="P85" s="1" t="s">
        <v>171</v>
      </c>
      <c r="Q85" s="1" t="s">
        <v>172</v>
      </c>
    </row>
    <row r="86" spans="1:17" ht="13.2" x14ac:dyDescent="0.25">
      <c r="A86" s="2">
        <v>44158.673857696762</v>
      </c>
      <c r="B86" s="1" t="s">
        <v>16</v>
      </c>
      <c r="C86" s="1">
        <v>1</v>
      </c>
      <c r="D86" s="1" t="s">
        <v>88</v>
      </c>
      <c r="E86" s="1" t="s">
        <v>89</v>
      </c>
      <c r="F86" s="1" t="s">
        <v>90</v>
      </c>
      <c r="G86" s="1">
        <v>25</v>
      </c>
      <c r="H86" s="1">
        <v>172</v>
      </c>
      <c r="I86" s="1">
        <v>63</v>
      </c>
      <c r="J86" s="1" t="s">
        <v>417</v>
      </c>
      <c r="K86" s="1" t="s">
        <v>418</v>
      </c>
      <c r="L86" s="1" t="s">
        <v>419</v>
      </c>
      <c r="M86" s="1" t="s">
        <v>24</v>
      </c>
      <c r="N86" s="1" t="s">
        <v>420</v>
      </c>
      <c r="O86" s="1" t="s">
        <v>421</v>
      </c>
      <c r="P86" s="1" t="s">
        <v>422</v>
      </c>
      <c r="Q86" s="1" t="s">
        <v>423</v>
      </c>
    </row>
    <row r="87" spans="1:17" ht="13.2" x14ac:dyDescent="0.25">
      <c r="A87" s="2">
        <v>44158.804247280088</v>
      </c>
      <c r="B87" s="1" t="s">
        <v>26</v>
      </c>
      <c r="C87" s="1">
        <v>2</v>
      </c>
      <c r="D87" s="1" t="s">
        <v>88</v>
      </c>
      <c r="E87" s="1" t="s">
        <v>103</v>
      </c>
      <c r="F87" s="1" t="s">
        <v>19</v>
      </c>
      <c r="G87" s="1">
        <v>26</v>
      </c>
      <c r="H87" s="1">
        <v>158</v>
      </c>
      <c r="I87" s="1">
        <v>48</v>
      </c>
      <c r="J87" s="1" t="s">
        <v>83</v>
      </c>
      <c r="K87" s="1" t="s">
        <v>424</v>
      </c>
      <c r="L87" s="1" t="s">
        <v>425</v>
      </c>
      <c r="M87" s="1" t="s">
        <v>50</v>
      </c>
      <c r="N87" s="1" t="s">
        <v>426</v>
      </c>
      <c r="O87" s="1" t="s">
        <v>427</v>
      </c>
      <c r="P87" s="1" t="s">
        <v>428</v>
      </c>
      <c r="Q87" s="1" t="s">
        <v>429</v>
      </c>
    </row>
    <row r="88" spans="1:17" ht="13.2" x14ac:dyDescent="0.25">
      <c r="A88" s="2">
        <v>44158.805796180561</v>
      </c>
      <c r="B88" s="1" t="s">
        <v>16</v>
      </c>
      <c r="C88" s="1">
        <v>1</v>
      </c>
      <c r="D88" s="1" t="s">
        <v>17</v>
      </c>
      <c r="E88" s="1" t="s">
        <v>103</v>
      </c>
      <c r="F88" s="1" t="s">
        <v>90</v>
      </c>
      <c r="G88" s="1">
        <v>35</v>
      </c>
      <c r="H88" s="1">
        <v>180</v>
      </c>
      <c r="I88" s="1">
        <v>63</v>
      </c>
      <c r="J88" s="1" t="s">
        <v>341</v>
      </c>
      <c r="K88" s="1" t="s">
        <v>430</v>
      </c>
      <c r="L88" s="1" t="s">
        <v>431</v>
      </c>
      <c r="M88" s="1" t="s">
        <v>50</v>
      </c>
      <c r="N88" s="1" t="s">
        <v>432</v>
      </c>
      <c r="O88" s="1" t="s">
        <v>433</v>
      </c>
      <c r="P88" s="1" t="s">
        <v>434</v>
      </c>
      <c r="Q88" s="1" t="s">
        <v>435</v>
      </c>
    </row>
    <row r="89" spans="1:17" ht="13.2" x14ac:dyDescent="0.25">
      <c r="A89" s="2">
        <v>44158.806644444441</v>
      </c>
      <c r="B89" s="1" t="s">
        <v>26</v>
      </c>
      <c r="C89" s="1">
        <v>2</v>
      </c>
      <c r="D89" s="1" t="s">
        <v>88</v>
      </c>
      <c r="E89" s="1" t="s">
        <v>103</v>
      </c>
      <c r="F89" s="1" t="s">
        <v>90</v>
      </c>
      <c r="G89" s="1">
        <v>27</v>
      </c>
      <c r="H89" s="1">
        <v>164</v>
      </c>
      <c r="I89" s="1">
        <v>44</v>
      </c>
      <c r="J89" s="1" t="s">
        <v>320</v>
      </c>
      <c r="K89" s="1" t="s">
        <v>436</v>
      </c>
      <c r="L89" s="1" t="s">
        <v>159</v>
      </c>
      <c r="M89" s="1" t="s">
        <v>60</v>
      </c>
      <c r="N89" s="1" t="s">
        <v>437</v>
      </c>
      <c r="O89" s="1" t="s">
        <v>438</v>
      </c>
      <c r="P89" s="1" t="s">
        <v>439</v>
      </c>
      <c r="Q89" s="1" t="s">
        <v>440</v>
      </c>
    </row>
    <row r="90" spans="1:17" ht="13.2" x14ac:dyDescent="0.25">
      <c r="A90" s="2">
        <v>44158.811188078704</v>
      </c>
      <c r="B90" s="1" t="s">
        <v>16</v>
      </c>
      <c r="C90" s="1">
        <v>1</v>
      </c>
      <c r="D90" s="1" t="s">
        <v>17</v>
      </c>
      <c r="E90" s="1" t="s">
        <v>103</v>
      </c>
      <c r="F90" s="1" t="s">
        <v>19</v>
      </c>
      <c r="G90" s="1">
        <v>28</v>
      </c>
      <c r="H90" s="1">
        <v>177</v>
      </c>
      <c r="I90" s="1">
        <v>68</v>
      </c>
      <c r="J90" s="1" t="s">
        <v>57</v>
      </c>
      <c r="K90" s="1" t="s">
        <v>441</v>
      </c>
      <c r="L90" s="1" t="s">
        <v>442</v>
      </c>
      <c r="M90" s="1" t="s">
        <v>86</v>
      </c>
      <c r="N90" s="1" t="s">
        <v>443</v>
      </c>
      <c r="O90" s="1" t="s">
        <v>444</v>
      </c>
      <c r="P90" s="1" t="s">
        <v>445</v>
      </c>
      <c r="Q90" s="1" t="s">
        <v>446</v>
      </c>
    </row>
    <row r="91" spans="1:17" ht="13.2" x14ac:dyDescent="0.25">
      <c r="A91" s="2">
        <v>44158.820176724534</v>
      </c>
      <c r="B91" s="1" t="s">
        <v>26</v>
      </c>
      <c r="C91" s="1">
        <v>2</v>
      </c>
      <c r="D91" s="1" t="s">
        <v>88</v>
      </c>
      <c r="E91" s="1" t="s">
        <v>18</v>
      </c>
      <c r="F91" s="1" t="s">
        <v>19</v>
      </c>
      <c r="G91" s="1">
        <v>26</v>
      </c>
      <c r="H91" s="1">
        <v>160</v>
      </c>
      <c r="I91" s="1">
        <v>46</v>
      </c>
      <c r="J91" s="1" t="s">
        <v>57</v>
      </c>
      <c r="K91" s="1" t="s">
        <v>447</v>
      </c>
      <c r="L91" s="1" t="s">
        <v>448</v>
      </c>
      <c r="M91" s="1" t="s">
        <v>50</v>
      </c>
      <c r="N91" s="1" t="s">
        <v>264</v>
      </c>
      <c r="O91" s="1" t="s">
        <v>61</v>
      </c>
      <c r="P91" s="1" t="s">
        <v>449</v>
      </c>
      <c r="Q91" s="1" t="s">
        <v>450</v>
      </c>
    </row>
    <row r="92" spans="1:17" ht="13.2" x14ac:dyDescent="0.25">
      <c r="A92" s="2">
        <v>44158.820532361111</v>
      </c>
      <c r="B92" s="1" t="s">
        <v>26</v>
      </c>
      <c r="C92" s="1">
        <v>2</v>
      </c>
      <c r="D92" s="1" t="s">
        <v>27</v>
      </c>
      <c r="E92" s="1" t="s">
        <v>103</v>
      </c>
      <c r="F92" s="1" t="s">
        <v>90</v>
      </c>
      <c r="G92" s="1">
        <v>28</v>
      </c>
      <c r="H92" s="1">
        <v>161</v>
      </c>
      <c r="I92" s="1">
        <v>48</v>
      </c>
      <c r="J92" s="1" t="s">
        <v>83</v>
      </c>
      <c r="K92" s="1" t="s">
        <v>451</v>
      </c>
      <c r="L92" s="1" t="s">
        <v>452</v>
      </c>
      <c r="M92" s="1" t="s">
        <v>60</v>
      </c>
      <c r="P92" s="1" t="s">
        <v>453</v>
      </c>
      <c r="Q92" s="1" t="s">
        <v>454</v>
      </c>
    </row>
    <row r="93" spans="1:17" ht="13.2" x14ac:dyDescent="0.25">
      <c r="A93" s="2">
        <v>44158.831558101854</v>
      </c>
      <c r="B93" s="1" t="s">
        <v>16</v>
      </c>
      <c r="C93" s="1">
        <v>1</v>
      </c>
      <c r="D93" s="1" t="s">
        <v>88</v>
      </c>
      <c r="E93" s="1" t="s">
        <v>18</v>
      </c>
      <c r="F93" s="1" t="s">
        <v>90</v>
      </c>
      <c r="G93" s="1">
        <v>26</v>
      </c>
      <c r="H93" s="1">
        <v>173</v>
      </c>
      <c r="I93" s="1">
        <v>60</v>
      </c>
      <c r="J93" s="1" t="s">
        <v>91</v>
      </c>
      <c r="K93" s="1" t="s">
        <v>455</v>
      </c>
      <c r="L93" s="1" t="s">
        <v>456</v>
      </c>
      <c r="M93" s="1" t="s">
        <v>24</v>
      </c>
      <c r="N93" s="1" t="s">
        <v>426</v>
      </c>
      <c r="O93" s="1" t="s">
        <v>457</v>
      </c>
      <c r="P93" s="1" t="s">
        <v>458</v>
      </c>
      <c r="Q93" s="1" t="s">
        <v>459</v>
      </c>
    </row>
    <row r="94" spans="1:17" ht="13.2" x14ac:dyDescent="0.25">
      <c r="A94" s="2">
        <v>44158.838753530094</v>
      </c>
      <c r="B94" s="1" t="s">
        <v>26</v>
      </c>
      <c r="C94" s="1">
        <v>2</v>
      </c>
      <c r="D94" s="1" t="s">
        <v>88</v>
      </c>
      <c r="E94" s="1" t="s">
        <v>89</v>
      </c>
      <c r="F94" s="1" t="s">
        <v>19</v>
      </c>
      <c r="G94" s="1">
        <v>24</v>
      </c>
      <c r="H94" s="1">
        <v>160</v>
      </c>
      <c r="I94" s="1">
        <v>49</v>
      </c>
      <c r="J94" s="1" t="s">
        <v>104</v>
      </c>
      <c r="K94" s="1" t="s">
        <v>460</v>
      </c>
      <c r="L94" s="1" t="s">
        <v>461</v>
      </c>
      <c r="M94" s="1" t="s">
        <v>86</v>
      </c>
      <c r="O94" s="1" t="s">
        <v>462</v>
      </c>
      <c r="P94" s="1" t="s">
        <v>383</v>
      </c>
      <c r="Q94" s="1" t="s">
        <v>463</v>
      </c>
    </row>
    <row r="95" spans="1:17" ht="13.2" x14ac:dyDescent="0.25">
      <c r="A95" s="2">
        <v>44158.858451284723</v>
      </c>
      <c r="B95" s="1" t="s">
        <v>16</v>
      </c>
      <c r="C95" s="1">
        <v>1</v>
      </c>
      <c r="D95" s="1" t="s">
        <v>17</v>
      </c>
      <c r="E95" s="1" t="s">
        <v>103</v>
      </c>
      <c r="F95" s="1" t="s">
        <v>90</v>
      </c>
      <c r="G95" s="1">
        <v>27</v>
      </c>
      <c r="H95" s="1">
        <v>178</v>
      </c>
      <c r="I95" s="1">
        <v>64</v>
      </c>
      <c r="J95" s="1" t="s">
        <v>30</v>
      </c>
      <c r="K95" s="1" t="s">
        <v>464</v>
      </c>
      <c r="L95" s="1" t="s">
        <v>465</v>
      </c>
      <c r="M95" s="1" t="s">
        <v>24</v>
      </c>
      <c r="N95" s="1" t="s">
        <v>68</v>
      </c>
      <c r="O95" s="1" t="s">
        <v>466</v>
      </c>
      <c r="P95" s="1" t="s">
        <v>467</v>
      </c>
      <c r="Q95" s="1" t="s">
        <v>468</v>
      </c>
    </row>
    <row r="96" spans="1:17" ht="13.2" x14ac:dyDescent="0.25">
      <c r="A96" s="2">
        <v>44159.32519732639</v>
      </c>
      <c r="B96" s="1" t="s">
        <v>26</v>
      </c>
      <c r="C96" s="1">
        <v>2</v>
      </c>
      <c r="D96" s="1" t="s">
        <v>88</v>
      </c>
      <c r="E96" s="1" t="s">
        <v>18</v>
      </c>
      <c r="F96" s="1" t="s">
        <v>90</v>
      </c>
      <c r="G96" s="1">
        <v>26</v>
      </c>
      <c r="H96" s="1">
        <v>168</v>
      </c>
      <c r="I96" s="1">
        <v>52</v>
      </c>
      <c r="J96" s="1" t="s">
        <v>239</v>
      </c>
      <c r="K96" s="1" t="s">
        <v>469</v>
      </c>
      <c r="M96" s="1" t="s">
        <v>24</v>
      </c>
      <c r="N96" s="1" t="s">
        <v>470</v>
      </c>
      <c r="P96" s="1" t="s">
        <v>471</v>
      </c>
    </row>
    <row r="97" spans="1:17" ht="13.2" x14ac:dyDescent="0.25">
      <c r="A97" s="2">
        <v>44159.369085891201</v>
      </c>
      <c r="B97" s="1" t="s">
        <v>26</v>
      </c>
      <c r="C97" s="1">
        <v>2</v>
      </c>
      <c r="D97" s="1" t="s">
        <v>88</v>
      </c>
      <c r="E97" s="1" t="s">
        <v>18</v>
      </c>
      <c r="F97" s="1" t="s">
        <v>90</v>
      </c>
      <c r="G97" s="1">
        <v>26</v>
      </c>
      <c r="H97" s="1">
        <v>168</v>
      </c>
      <c r="I97" s="1">
        <v>52</v>
      </c>
      <c r="J97" s="1" t="s">
        <v>239</v>
      </c>
      <c r="K97" s="1" t="s">
        <v>469</v>
      </c>
      <c r="M97" s="1" t="s">
        <v>24</v>
      </c>
      <c r="N97" s="1" t="s">
        <v>470</v>
      </c>
      <c r="P97" s="1" t="s">
        <v>471</v>
      </c>
    </row>
    <row r="98" spans="1:17" ht="13.2" x14ac:dyDescent="0.25">
      <c r="A98" s="2">
        <v>44161.488988599536</v>
      </c>
      <c r="B98" s="1" t="s">
        <v>26</v>
      </c>
      <c r="C98" s="1">
        <v>2</v>
      </c>
      <c r="D98" s="1" t="s">
        <v>88</v>
      </c>
      <c r="E98" s="1" t="s">
        <v>18</v>
      </c>
      <c r="F98" s="1" t="s">
        <v>29</v>
      </c>
      <c r="G98" s="1">
        <v>21</v>
      </c>
      <c r="H98" s="1">
        <v>171</v>
      </c>
      <c r="I98" s="1">
        <v>54</v>
      </c>
      <c r="J98" s="1" t="s">
        <v>83</v>
      </c>
      <c r="K98" s="1" t="s">
        <v>472</v>
      </c>
      <c r="M98" s="1" t="s">
        <v>60</v>
      </c>
      <c r="N98" s="1" t="s">
        <v>473</v>
      </c>
      <c r="O98" s="1" t="s">
        <v>474</v>
      </c>
      <c r="P98" s="1" t="s">
        <v>475</v>
      </c>
      <c r="Q98" s="1" t="s">
        <v>476</v>
      </c>
    </row>
    <row r="99" spans="1:17" ht="13.2" x14ac:dyDescent="0.25">
      <c r="A99" s="2">
        <v>44161.579047824074</v>
      </c>
      <c r="B99" s="1" t="s">
        <v>26</v>
      </c>
      <c r="C99" s="1">
        <v>2</v>
      </c>
      <c r="D99" s="1" t="s">
        <v>88</v>
      </c>
      <c r="E99" s="1" t="s">
        <v>103</v>
      </c>
      <c r="F99" s="1" t="s">
        <v>90</v>
      </c>
      <c r="G99" s="1">
        <v>29</v>
      </c>
      <c r="H99" s="1">
        <v>169</v>
      </c>
      <c r="I99" s="1">
        <v>51</v>
      </c>
      <c r="J99" s="1" t="s">
        <v>327</v>
      </c>
      <c r="K99" s="1" t="s">
        <v>477</v>
      </c>
      <c r="L99" s="1" t="s">
        <v>478</v>
      </c>
      <c r="M99" s="1" t="s">
        <v>50</v>
      </c>
      <c r="N99" s="1" t="s">
        <v>479</v>
      </c>
      <c r="O99" s="1" t="s">
        <v>480</v>
      </c>
      <c r="P99" s="1" t="s">
        <v>481</v>
      </c>
      <c r="Q99" s="1" t="s">
        <v>482</v>
      </c>
    </row>
    <row r="100" spans="1:17" ht="13.2" x14ac:dyDescent="0.25">
      <c r="A100" s="2">
        <v>44161.914961898146</v>
      </c>
      <c r="B100" s="1" t="s">
        <v>26</v>
      </c>
      <c r="C100" s="1">
        <v>2</v>
      </c>
      <c r="D100" s="1" t="s">
        <v>88</v>
      </c>
      <c r="E100" s="1" t="s">
        <v>18</v>
      </c>
      <c r="F100" s="1" t="s">
        <v>29</v>
      </c>
      <c r="G100" s="1">
        <v>21</v>
      </c>
      <c r="H100" s="1">
        <v>171</v>
      </c>
      <c r="I100" s="1">
        <v>54</v>
      </c>
      <c r="J100" s="1" t="s">
        <v>83</v>
      </c>
      <c r="K100" s="1" t="s">
        <v>472</v>
      </c>
      <c r="M100" s="1" t="s">
        <v>60</v>
      </c>
      <c r="N100" s="1" t="s">
        <v>473</v>
      </c>
      <c r="O100" s="1" t="s">
        <v>474</v>
      </c>
      <c r="P100" s="1" t="s">
        <v>475</v>
      </c>
      <c r="Q100" s="1" t="s">
        <v>476</v>
      </c>
    </row>
    <row r="101" spans="1:17" ht="13.2" x14ac:dyDescent="0.25">
      <c r="A101" s="2">
        <v>44162.527256053239</v>
      </c>
      <c r="B101" s="1" t="s">
        <v>26</v>
      </c>
      <c r="C101" s="1">
        <v>2</v>
      </c>
      <c r="D101" s="1" t="s">
        <v>88</v>
      </c>
      <c r="E101" s="1" t="s">
        <v>89</v>
      </c>
      <c r="F101" s="1" t="s">
        <v>90</v>
      </c>
      <c r="G101" s="1">
        <v>25</v>
      </c>
      <c r="H101" s="1">
        <v>170</v>
      </c>
      <c r="I101" s="1">
        <v>53</v>
      </c>
      <c r="J101" s="1" t="s">
        <v>327</v>
      </c>
      <c r="K101" s="1" t="s">
        <v>483</v>
      </c>
      <c r="L101" s="1" t="s">
        <v>484</v>
      </c>
      <c r="M101" s="1" t="s">
        <v>24</v>
      </c>
      <c r="N101" s="1" t="s">
        <v>61</v>
      </c>
      <c r="P101" s="1" t="s">
        <v>485</v>
      </c>
    </row>
    <row r="102" spans="1:17" ht="13.2" x14ac:dyDescent="0.25">
      <c r="A102" s="2">
        <v>44162.52899092593</v>
      </c>
      <c r="B102" s="1" t="s">
        <v>26</v>
      </c>
      <c r="C102" s="1">
        <v>2</v>
      </c>
      <c r="D102" s="1" t="s">
        <v>88</v>
      </c>
      <c r="E102" s="1" t="s">
        <v>89</v>
      </c>
      <c r="F102" s="1" t="s">
        <v>90</v>
      </c>
      <c r="G102" s="1">
        <v>17</v>
      </c>
      <c r="H102" s="1">
        <v>171</v>
      </c>
      <c r="I102" s="1">
        <v>52</v>
      </c>
      <c r="J102" s="1" t="s">
        <v>239</v>
      </c>
      <c r="K102" s="1" t="s">
        <v>486</v>
      </c>
      <c r="M102" s="1" t="s">
        <v>50</v>
      </c>
      <c r="N102" s="1" t="s">
        <v>487</v>
      </c>
      <c r="P102" s="1" t="s">
        <v>195</v>
      </c>
    </row>
    <row r="103" spans="1:17" ht="13.2" x14ac:dyDescent="0.25">
      <c r="A103" s="2">
        <v>44162.530806990741</v>
      </c>
      <c r="B103" s="1" t="s">
        <v>16</v>
      </c>
      <c r="C103" s="1">
        <v>1</v>
      </c>
      <c r="D103" s="1" t="s">
        <v>27</v>
      </c>
      <c r="E103" s="1" t="s">
        <v>89</v>
      </c>
      <c r="F103" s="1" t="s">
        <v>29</v>
      </c>
      <c r="G103" s="1">
        <v>26</v>
      </c>
      <c r="H103" s="1">
        <v>170</v>
      </c>
      <c r="I103" s="1">
        <v>60</v>
      </c>
      <c r="J103" s="1" t="s">
        <v>371</v>
      </c>
      <c r="K103" s="1" t="s">
        <v>187</v>
      </c>
      <c r="L103" s="1" t="s">
        <v>488</v>
      </c>
      <c r="M103" s="1" t="s">
        <v>50</v>
      </c>
      <c r="N103" s="1" t="s">
        <v>489</v>
      </c>
      <c r="O103" s="1" t="s">
        <v>490</v>
      </c>
      <c r="P103" s="1" t="s">
        <v>491</v>
      </c>
      <c r="Q103" s="1" t="s">
        <v>492</v>
      </c>
    </row>
    <row r="104" spans="1:17" ht="13.2" x14ac:dyDescent="0.25">
      <c r="A104" s="2">
        <v>44162.562708067126</v>
      </c>
      <c r="B104" s="1" t="s">
        <v>16</v>
      </c>
      <c r="C104" s="1">
        <v>1</v>
      </c>
      <c r="D104" s="1" t="s">
        <v>17</v>
      </c>
      <c r="E104" s="1" t="s">
        <v>89</v>
      </c>
      <c r="F104" s="1" t="s">
        <v>29</v>
      </c>
      <c r="G104" s="1">
        <v>32</v>
      </c>
      <c r="H104" s="1">
        <v>166</v>
      </c>
      <c r="I104" s="1">
        <v>64</v>
      </c>
      <c r="J104" s="1" t="s">
        <v>239</v>
      </c>
      <c r="K104" s="1" t="s">
        <v>493</v>
      </c>
      <c r="L104" s="1" t="s">
        <v>202</v>
      </c>
      <c r="M104" s="1" t="s">
        <v>50</v>
      </c>
      <c r="N104" s="1" t="s">
        <v>494</v>
      </c>
      <c r="P104" s="1" t="s">
        <v>334</v>
      </c>
      <c r="Q104" s="1" t="s">
        <v>334</v>
      </c>
    </row>
    <row r="105" spans="1:17" ht="13.2" x14ac:dyDescent="0.25">
      <c r="A105" s="2">
        <v>44162.565208576387</v>
      </c>
      <c r="B105" s="1" t="s">
        <v>26</v>
      </c>
      <c r="C105" s="1">
        <v>2</v>
      </c>
      <c r="D105" s="1" t="s">
        <v>495</v>
      </c>
      <c r="E105" s="1" t="s">
        <v>89</v>
      </c>
      <c r="F105" s="1" t="s">
        <v>19</v>
      </c>
      <c r="G105" s="1">
        <v>16</v>
      </c>
      <c r="H105" s="1">
        <v>168</v>
      </c>
      <c r="I105" s="1">
        <v>51</v>
      </c>
      <c r="J105" s="1" t="s">
        <v>496</v>
      </c>
      <c r="K105" s="1" t="s">
        <v>497</v>
      </c>
      <c r="L105" s="1" t="s">
        <v>498</v>
      </c>
      <c r="M105" s="1" t="s">
        <v>112</v>
      </c>
      <c r="N105" s="1" t="s">
        <v>61</v>
      </c>
      <c r="O105" s="1" t="s">
        <v>499</v>
      </c>
      <c r="P105" s="1" t="s">
        <v>500</v>
      </c>
      <c r="Q105" s="1" t="s">
        <v>501</v>
      </c>
    </row>
    <row r="106" spans="1:17" ht="13.2" x14ac:dyDescent="0.25">
      <c r="A106" s="2">
        <v>44162.568977326388</v>
      </c>
      <c r="B106" s="1" t="s">
        <v>16</v>
      </c>
      <c r="C106" s="1">
        <v>1</v>
      </c>
      <c r="D106" s="1" t="s">
        <v>27</v>
      </c>
      <c r="E106" s="1" t="s">
        <v>89</v>
      </c>
      <c r="F106" s="1" t="s">
        <v>90</v>
      </c>
      <c r="G106" s="1">
        <v>25</v>
      </c>
      <c r="H106" s="1">
        <v>179</v>
      </c>
      <c r="I106" s="1">
        <v>70</v>
      </c>
      <c r="J106" s="1" t="s">
        <v>502</v>
      </c>
      <c r="K106" s="1" t="s">
        <v>503</v>
      </c>
      <c r="L106" s="1" t="s">
        <v>504</v>
      </c>
      <c r="M106" s="1" t="s">
        <v>50</v>
      </c>
      <c r="N106" s="1" t="s">
        <v>34</v>
      </c>
      <c r="O106" s="1" t="s">
        <v>505</v>
      </c>
      <c r="P106" s="1" t="s">
        <v>506</v>
      </c>
      <c r="Q106" s="1" t="s">
        <v>507</v>
      </c>
    </row>
    <row r="107" spans="1:17" ht="13.2" hidden="1" x14ac:dyDescent="0.25">
      <c r="A107" s="2">
        <v>44162.574785856486</v>
      </c>
      <c r="B107" s="1" t="s">
        <v>16</v>
      </c>
      <c r="C107" s="1"/>
      <c r="D107" s="1" t="s">
        <v>88</v>
      </c>
      <c r="E107" s="1" t="s">
        <v>116</v>
      </c>
      <c r="F107" s="1" t="s">
        <v>19</v>
      </c>
      <c r="G107" s="1">
        <v>24</v>
      </c>
      <c r="H107" s="1">
        <v>181</v>
      </c>
      <c r="I107" s="1">
        <v>80</v>
      </c>
      <c r="J107" s="1" t="s">
        <v>65</v>
      </c>
      <c r="K107" s="1" t="s">
        <v>508</v>
      </c>
      <c r="M107" s="1" t="s">
        <v>60</v>
      </c>
      <c r="N107" s="1" t="s">
        <v>509</v>
      </c>
      <c r="O107" s="1" t="s">
        <v>510</v>
      </c>
      <c r="P107" s="1" t="s">
        <v>511</v>
      </c>
      <c r="Q107" s="1" t="s">
        <v>512</v>
      </c>
    </row>
    <row r="108" spans="1:17" ht="13.2" x14ac:dyDescent="0.25">
      <c r="A108" s="2">
        <v>44162.577908472223</v>
      </c>
      <c r="B108" s="1" t="s">
        <v>16</v>
      </c>
      <c r="C108" s="1">
        <v>1</v>
      </c>
      <c r="D108" s="1" t="s">
        <v>88</v>
      </c>
      <c r="E108" s="1" t="s">
        <v>89</v>
      </c>
      <c r="F108" s="1" t="s">
        <v>90</v>
      </c>
      <c r="G108" s="1">
        <v>19</v>
      </c>
      <c r="H108" s="1">
        <v>180</v>
      </c>
      <c r="I108" s="1">
        <v>64</v>
      </c>
      <c r="J108" s="1" t="s">
        <v>79</v>
      </c>
      <c r="K108" s="1" t="s">
        <v>513</v>
      </c>
      <c r="L108" s="1" t="s">
        <v>514</v>
      </c>
      <c r="M108" s="1" t="s">
        <v>50</v>
      </c>
      <c r="N108" s="1" t="s">
        <v>515</v>
      </c>
      <c r="O108" s="1" t="s">
        <v>516</v>
      </c>
      <c r="P108" s="1" t="s">
        <v>517</v>
      </c>
      <c r="Q108" s="1" t="s">
        <v>518</v>
      </c>
    </row>
    <row r="109" spans="1:17" ht="13.2" x14ac:dyDescent="0.25">
      <c r="A109" s="2">
        <v>44162.578889386576</v>
      </c>
      <c r="B109" s="1" t="s">
        <v>26</v>
      </c>
      <c r="C109" s="1">
        <v>2</v>
      </c>
      <c r="D109" s="1" t="s">
        <v>17</v>
      </c>
      <c r="E109" s="1" t="s">
        <v>89</v>
      </c>
      <c r="F109" s="1" t="s">
        <v>90</v>
      </c>
      <c r="G109" s="1">
        <v>17</v>
      </c>
      <c r="H109" s="1">
        <v>159</v>
      </c>
      <c r="I109" s="1">
        <v>49</v>
      </c>
      <c r="J109" s="1" t="s">
        <v>239</v>
      </c>
      <c r="K109" s="1" t="s">
        <v>519</v>
      </c>
      <c r="L109" s="1" t="s">
        <v>520</v>
      </c>
      <c r="M109" s="1" t="s">
        <v>50</v>
      </c>
      <c r="N109" s="1" t="s">
        <v>521</v>
      </c>
      <c r="O109" s="1" t="s">
        <v>522</v>
      </c>
      <c r="P109" s="1" t="s">
        <v>523</v>
      </c>
      <c r="Q109" s="1" t="s">
        <v>524</v>
      </c>
    </row>
    <row r="110" spans="1:17" ht="13.2" x14ac:dyDescent="0.25">
      <c r="A110" s="2">
        <v>44162.579595787036</v>
      </c>
      <c r="B110" s="1" t="s">
        <v>16</v>
      </c>
      <c r="C110" s="1">
        <v>1</v>
      </c>
      <c r="D110" s="1" t="s">
        <v>88</v>
      </c>
      <c r="E110" s="1" t="s">
        <v>89</v>
      </c>
      <c r="F110" s="1" t="s">
        <v>90</v>
      </c>
      <c r="G110" s="1">
        <v>22</v>
      </c>
      <c r="H110" s="1">
        <v>175</v>
      </c>
      <c r="I110" s="1">
        <v>61</v>
      </c>
      <c r="J110" s="1" t="s">
        <v>378</v>
      </c>
      <c r="K110" s="1" t="s">
        <v>525</v>
      </c>
      <c r="L110" s="1" t="s">
        <v>526</v>
      </c>
      <c r="M110" s="1" t="s">
        <v>86</v>
      </c>
      <c r="N110" s="1" t="s">
        <v>76</v>
      </c>
      <c r="O110" s="1" t="s">
        <v>499</v>
      </c>
      <c r="P110" s="1" t="s">
        <v>527</v>
      </c>
      <c r="Q110" s="1" t="s">
        <v>528</v>
      </c>
    </row>
    <row r="111" spans="1:17" ht="13.2" hidden="1" x14ac:dyDescent="0.25">
      <c r="A111" s="2">
        <v>44162.618244814817</v>
      </c>
      <c r="B111" s="1" t="s">
        <v>16</v>
      </c>
      <c r="C111" s="1"/>
      <c r="D111" s="1" t="s">
        <v>88</v>
      </c>
      <c r="E111" s="1" t="s">
        <v>116</v>
      </c>
      <c r="F111" s="1" t="s">
        <v>19</v>
      </c>
      <c r="G111" s="1">
        <v>24</v>
      </c>
      <c r="H111" s="1">
        <v>181</v>
      </c>
      <c r="I111" s="1">
        <v>80</v>
      </c>
      <c r="J111" s="1" t="s">
        <v>65</v>
      </c>
      <c r="K111" s="1" t="s">
        <v>508</v>
      </c>
      <c r="M111" s="1" t="s">
        <v>60</v>
      </c>
      <c r="N111" s="1" t="s">
        <v>509</v>
      </c>
      <c r="O111" s="1" t="s">
        <v>510</v>
      </c>
      <c r="P111" s="1" t="s">
        <v>511</v>
      </c>
      <c r="Q111" s="1" t="s">
        <v>512</v>
      </c>
    </row>
    <row r="112" spans="1:17" ht="13.2" x14ac:dyDescent="0.25">
      <c r="A112" s="2">
        <v>44162.622931504629</v>
      </c>
      <c r="B112" s="1" t="s">
        <v>26</v>
      </c>
      <c r="C112" s="1">
        <v>2</v>
      </c>
      <c r="D112" s="1" t="s">
        <v>27</v>
      </c>
      <c r="E112" s="1" t="s">
        <v>89</v>
      </c>
      <c r="F112" s="1" t="s">
        <v>29</v>
      </c>
      <c r="G112" s="1">
        <v>23</v>
      </c>
      <c r="H112" s="1">
        <v>164</v>
      </c>
      <c r="I112" s="1">
        <v>47</v>
      </c>
      <c r="J112" s="1" t="s">
        <v>83</v>
      </c>
      <c r="K112" s="1" t="s">
        <v>529</v>
      </c>
      <c r="L112" s="1" t="s">
        <v>530</v>
      </c>
      <c r="M112" s="1" t="s">
        <v>50</v>
      </c>
      <c r="N112" s="1" t="s">
        <v>531</v>
      </c>
      <c r="O112" s="1" t="s">
        <v>532</v>
      </c>
      <c r="P112" s="1" t="s">
        <v>533</v>
      </c>
      <c r="Q112" s="1" t="s">
        <v>534</v>
      </c>
    </row>
    <row r="113" spans="1:17" ht="13.2" x14ac:dyDescent="0.25">
      <c r="A113" s="2">
        <v>44162.624760370367</v>
      </c>
      <c r="B113" s="1" t="s">
        <v>16</v>
      </c>
      <c r="C113" s="1">
        <v>1</v>
      </c>
      <c r="D113" s="1" t="s">
        <v>27</v>
      </c>
      <c r="E113" s="1" t="s">
        <v>89</v>
      </c>
      <c r="F113" s="1" t="s">
        <v>19</v>
      </c>
      <c r="G113" s="1">
        <v>18</v>
      </c>
      <c r="H113" s="1">
        <v>174</v>
      </c>
      <c r="I113" s="1">
        <v>65</v>
      </c>
      <c r="J113" s="1" t="s">
        <v>388</v>
      </c>
      <c r="K113" s="1" t="s">
        <v>535</v>
      </c>
      <c r="L113" s="1" t="s">
        <v>536</v>
      </c>
      <c r="M113" s="1" t="s">
        <v>112</v>
      </c>
      <c r="O113" s="1" t="s">
        <v>537</v>
      </c>
      <c r="Q113" s="1" t="s">
        <v>537</v>
      </c>
    </row>
    <row r="114" spans="1:17" ht="13.2" x14ac:dyDescent="0.25">
      <c r="A114" s="2">
        <v>44162.644087974535</v>
      </c>
      <c r="B114" s="1" t="s">
        <v>26</v>
      </c>
      <c r="C114" s="1">
        <v>2</v>
      </c>
      <c r="D114" s="1" t="s">
        <v>55</v>
      </c>
      <c r="E114" s="1" t="s">
        <v>89</v>
      </c>
      <c r="F114" s="1" t="s">
        <v>19</v>
      </c>
      <c r="G114" s="1">
        <v>18</v>
      </c>
      <c r="H114" s="1">
        <v>170</v>
      </c>
      <c r="I114" s="1">
        <v>55</v>
      </c>
      <c r="J114" s="1" t="s">
        <v>320</v>
      </c>
      <c r="K114" s="1" t="s">
        <v>538</v>
      </c>
      <c r="L114" s="1" t="s">
        <v>539</v>
      </c>
      <c r="M114" s="1" t="s">
        <v>60</v>
      </c>
      <c r="N114" s="1" t="s">
        <v>540</v>
      </c>
      <c r="O114" s="1" t="s">
        <v>153</v>
      </c>
      <c r="P114" s="1" t="s">
        <v>541</v>
      </c>
      <c r="Q114" s="1" t="s">
        <v>542</v>
      </c>
    </row>
    <row r="115" spans="1:17" ht="13.2" x14ac:dyDescent="0.25">
      <c r="A115" s="2">
        <v>44162.645477881946</v>
      </c>
      <c r="B115" s="1" t="s">
        <v>16</v>
      </c>
      <c r="C115" s="1">
        <v>1</v>
      </c>
      <c r="D115" s="1" t="s">
        <v>55</v>
      </c>
      <c r="E115" s="1" t="s">
        <v>89</v>
      </c>
      <c r="F115" s="1" t="s">
        <v>90</v>
      </c>
      <c r="G115" s="1">
        <v>23</v>
      </c>
      <c r="H115" s="1">
        <v>175</v>
      </c>
      <c r="I115" s="1">
        <v>65</v>
      </c>
      <c r="J115" s="1" t="s">
        <v>83</v>
      </c>
      <c r="K115" s="1" t="s">
        <v>543</v>
      </c>
      <c r="L115" s="1" t="s">
        <v>544</v>
      </c>
      <c r="M115" s="1" t="s">
        <v>60</v>
      </c>
      <c r="N115" s="1" t="s">
        <v>545</v>
      </c>
      <c r="O115" s="1" t="s">
        <v>546</v>
      </c>
      <c r="P115" s="1" t="s">
        <v>547</v>
      </c>
      <c r="Q115" s="1" t="s">
        <v>548</v>
      </c>
    </row>
    <row r="116" spans="1:17" ht="13.2" x14ac:dyDescent="0.25">
      <c r="A116" s="2">
        <v>44162.651246122681</v>
      </c>
      <c r="B116" s="1" t="s">
        <v>26</v>
      </c>
      <c r="C116" s="1">
        <v>2</v>
      </c>
      <c r="D116" s="1" t="s">
        <v>55</v>
      </c>
      <c r="E116" s="1" t="s">
        <v>89</v>
      </c>
      <c r="F116" s="1" t="s">
        <v>90</v>
      </c>
      <c r="G116" s="1">
        <v>23</v>
      </c>
      <c r="H116" s="1">
        <v>172</v>
      </c>
      <c r="I116" s="1">
        <v>50</v>
      </c>
      <c r="J116" s="1" t="s">
        <v>549</v>
      </c>
      <c r="K116" s="1" t="s">
        <v>550</v>
      </c>
      <c r="L116" s="1" t="s">
        <v>551</v>
      </c>
      <c r="M116" s="1" t="s">
        <v>112</v>
      </c>
      <c r="N116" s="1" t="s">
        <v>552</v>
      </c>
      <c r="O116" s="1" t="s">
        <v>553</v>
      </c>
      <c r="P116" s="1" t="s">
        <v>554</v>
      </c>
      <c r="Q116" s="1" t="s">
        <v>555</v>
      </c>
    </row>
    <row r="117" spans="1:17" ht="13.2" x14ac:dyDescent="0.25">
      <c r="A117" s="2">
        <v>44162.652362939814</v>
      </c>
      <c r="B117" s="1" t="s">
        <v>16</v>
      </c>
      <c r="C117" s="1">
        <v>1</v>
      </c>
      <c r="D117" s="1" t="s">
        <v>55</v>
      </c>
      <c r="E117" s="1" t="s">
        <v>89</v>
      </c>
      <c r="F117" s="1" t="s">
        <v>19</v>
      </c>
      <c r="G117" s="1">
        <v>21</v>
      </c>
      <c r="H117" s="1">
        <v>172</v>
      </c>
      <c r="I117" s="1">
        <v>63</v>
      </c>
      <c r="J117" s="1" t="s">
        <v>30</v>
      </c>
      <c r="K117" s="1" t="s">
        <v>556</v>
      </c>
      <c r="L117" s="1" t="s">
        <v>557</v>
      </c>
      <c r="M117" s="1" t="s">
        <v>50</v>
      </c>
      <c r="N117" s="1" t="s">
        <v>75</v>
      </c>
      <c r="O117" s="1" t="s">
        <v>558</v>
      </c>
      <c r="P117" s="1" t="s">
        <v>559</v>
      </c>
      <c r="Q117" s="1" t="s">
        <v>560</v>
      </c>
    </row>
    <row r="118" spans="1:17" ht="13.2" x14ac:dyDescent="0.25">
      <c r="A118" s="2">
        <v>44162.654353680555</v>
      </c>
      <c r="B118" s="1" t="s">
        <v>16</v>
      </c>
      <c r="C118" s="1">
        <v>1</v>
      </c>
      <c r="D118" s="1" t="s">
        <v>17</v>
      </c>
      <c r="E118" s="1" t="s">
        <v>89</v>
      </c>
      <c r="F118" s="1" t="s">
        <v>29</v>
      </c>
      <c r="G118" s="1">
        <v>27</v>
      </c>
      <c r="H118" s="1">
        <v>178</v>
      </c>
      <c r="I118" s="1">
        <v>69</v>
      </c>
      <c r="J118" s="1" t="s">
        <v>38</v>
      </c>
      <c r="K118" s="1" t="s">
        <v>561</v>
      </c>
      <c r="L118" s="1" t="s">
        <v>562</v>
      </c>
      <c r="M118" s="1" t="s">
        <v>50</v>
      </c>
      <c r="N118" s="1" t="s">
        <v>563</v>
      </c>
      <c r="O118" s="1" t="s">
        <v>564</v>
      </c>
      <c r="P118" s="1" t="s">
        <v>565</v>
      </c>
      <c r="Q118" s="1" t="s">
        <v>566</v>
      </c>
    </row>
    <row r="119" spans="1:17" ht="13.2" x14ac:dyDescent="0.25">
      <c r="A119" s="2">
        <v>44162.713865300924</v>
      </c>
      <c r="B119" s="1" t="s">
        <v>16</v>
      </c>
      <c r="C119" s="1">
        <v>1</v>
      </c>
      <c r="D119" s="1" t="s">
        <v>27</v>
      </c>
      <c r="E119" s="1" t="s">
        <v>89</v>
      </c>
      <c r="F119" s="1" t="s">
        <v>90</v>
      </c>
      <c r="G119" s="1">
        <v>20</v>
      </c>
      <c r="H119" s="1">
        <v>1.67</v>
      </c>
      <c r="I119" s="1">
        <v>56</v>
      </c>
      <c r="J119" s="1" t="s">
        <v>378</v>
      </c>
      <c r="K119" s="1" t="s">
        <v>567</v>
      </c>
      <c r="L119" s="1" t="s">
        <v>567</v>
      </c>
      <c r="M119" s="1" t="s">
        <v>50</v>
      </c>
      <c r="N119" s="1" t="s">
        <v>568</v>
      </c>
      <c r="O119" s="1" t="s">
        <v>569</v>
      </c>
      <c r="P119" s="1" t="s">
        <v>570</v>
      </c>
      <c r="Q119" s="1" t="s">
        <v>571</v>
      </c>
    </row>
    <row r="120" spans="1:17" ht="13.2" x14ac:dyDescent="0.25">
      <c r="A120" s="2">
        <v>44162.716474803237</v>
      </c>
      <c r="B120" s="1" t="s">
        <v>16</v>
      </c>
      <c r="C120" s="1">
        <v>1</v>
      </c>
      <c r="D120" s="1" t="s">
        <v>55</v>
      </c>
      <c r="E120" s="1" t="s">
        <v>89</v>
      </c>
      <c r="F120" s="1" t="s">
        <v>19</v>
      </c>
      <c r="G120" s="1">
        <v>23</v>
      </c>
      <c r="H120" s="1">
        <v>176</v>
      </c>
      <c r="I120" s="1">
        <v>65</v>
      </c>
      <c r="J120" s="1" t="s">
        <v>65</v>
      </c>
      <c r="K120" s="1" t="s">
        <v>572</v>
      </c>
      <c r="L120" s="1" t="s">
        <v>573</v>
      </c>
      <c r="M120" s="1" t="s">
        <v>24</v>
      </c>
      <c r="N120" s="1" t="s">
        <v>574</v>
      </c>
      <c r="O120" s="1" t="s">
        <v>575</v>
      </c>
      <c r="P120" s="1" t="s">
        <v>576</v>
      </c>
      <c r="Q120" s="1" t="s">
        <v>577</v>
      </c>
    </row>
    <row r="121" spans="1:17" ht="13.2" x14ac:dyDescent="0.25">
      <c r="A121" s="2">
        <v>44162.743715266202</v>
      </c>
      <c r="B121" s="1" t="s">
        <v>16</v>
      </c>
      <c r="C121" s="1">
        <v>1</v>
      </c>
      <c r="D121" s="1" t="s">
        <v>88</v>
      </c>
      <c r="E121" s="1" t="s">
        <v>89</v>
      </c>
      <c r="F121" s="1" t="s">
        <v>29</v>
      </c>
      <c r="G121" s="1">
        <v>21</v>
      </c>
      <c r="H121" s="1">
        <v>175</v>
      </c>
      <c r="I121" s="1">
        <v>65</v>
      </c>
      <c r="J121" s="1" t="s">
        <v>239</v>
      </c>
      <c r="K121" s="1" t="s">
        <v>578</v>
      </c>
      <c r="L121" s="1" t="s">
        <v>73</v>
      </c>
      <c r="M121" s="1" t="s">
        <v>50</v>
      </c>
      <c r="N121" s="1" t="s">
        <v>579</v>
      </c>
      <c r="O121" s="1" t="s">
        <v>580</v>
      </c>
      <c r="P121" s="1" t="s">
        <v>422</v>
      </c>
    </row>
    <row r="122" spans="1:17" ht="13.2" hidden="1" x14ac:dyDescent="0.25">
      <c r="A122" s="2">
        <v>44162.743944548609</v>
      </c>
      <c r="B122" s="1" t="s">
        <v>16</v>
      </c>
      <c r="C122" s="1"/>
      <c r="D122" s="1" t="s">
        <v>88</v>
      </c>
      <c r="E122" s="1" t="s">
        <v>116</v>
      </c>
      <c r="F122" s="1" t="s">
        <v>19</v>
      </c>
      <c r="G122" s="1">
        <v>24</v>
      </c>
      <c r="H122" s="1">
        <v>181</v>
      </c>
      <c r="I122" s="1">
        <v>80</v>
      </c>
      <c r="J122" s="1" t="s">
        <v>65</v>
      </c>
      <c r="K122" s="1" t="s">
        <v>508</v>
      </c>
      <c r="M122" s="1" t="s">
        <v>60</v>
      </c>
      <c r="N122" s="1" t="s">
        <v>509</v>
      </c>
      <c r="O122" s="1" t="s">
        <v>510</v>
      </c>
      <c r="P122" s="1" t="s">
        <v>511</v>
      </c>
      <c r="Q122" s="1" t="s">
        <v>512</v>
      </c>
    </row>
    <row r="123" spans="1:17" ht="13.2" x14ac:dyDescent="0.25">
      <c r="A123" s="2">
        <v>44162.861073611115</v>
      </c>
      <c r="B123" s="1" t="s">
        <v>26</v>
      </c>
      <c r="C123" s="1">
        <v>2</v>
      </c>
      <c r="D123" s="1" t="s">
        <v>17</v>
      </c>
      <c r="E123" s="1" t="s">
        <v>89</v>
      </c>
      <c r="F123" s="1" t="s">
        <v>90</v>
      </c>
      <c r="G123" s="1">
        <v>17</v>
      </c>
      <c r="H123" s="1">
        <v>159</v>
      </c>
      <c r="I123" s="1">
        <v>49</v>
      </c>
      <c r="J123" s="1" t="s">
        <v>239</v>
      </c>
      <c r="K123" s="1" t="s">
        <v>519</v>
      </c>
      <c r="L123" s="1" t="s">
        <v>520</v>
      </c>
      <c r="M123" s="1" t="s">
        <v>50</v>
      </c>
      <c r="N123" s="1" t="s">
        <v>521</v>
      </c>
      <c r="O123" s="1" t="s">
        <v>522</v>
      </c>
      <c r="P123" s="1" t="s">
        <v>523</v>
      </c>
      <c r="Q123" s="1" t="s">
        <v>524</v>
      </c>
    </row>
    <row r="124" spans="1:17" ht="13.2" x14ac:dyDescent="0.25">
      <c r="A124" s="2">
        <v>44162.868119699073</v>
      </c>
      <c r="B124" s="1" t="s">
        <v>16</v>
      </c>
      <c r="C124" s="1">
        <v>1</v>
      </c>
      <c r="D124" s="1" t="s">
        <v>55</v>
      </c>
      <c r="E124" s="1" t="s">
        <v>89</v>
      </c>
      <c r="F124" s="1" t="s">
        <v>19</v>
      </c>
      <c r="G124" s="1">
        <v>20</v>
      </c>
      <c r="H124" s="1">
        <v>175</v>
      </c>
      <c r="I124" s="1">
        <v>65</v>
      </c>
      <c r="J124" s="1" t="s">
        <v>581</v>
      </c>
      <c r="M124" s="1" t="s">
        <v>112</v>
      </c>
      <c r="N124" s="1" t="s">
        <v>582</v>
      </c>
      <c r="O124" s="1" t="s">
        <v>583</v>
      </c>
      <c r="P124" s="1" t="s">
        <v>584</v>
      </c>
      <c r="Q124" s="1" t="s">
        <v>585</v>
      </c>
    </row>
    <row r="125" spans="1:17" ht="13.2" x14ac:dyDescent="0.25">
      <c r="A125" s="2">
        <v>44162.875511979168</v>
      </c>
      <c r="B125" s="1" t="s">
        <v>16</v>
      </c>
      <c r="C125" s="1">
        <v>1</v>
      </c>
      <c r="D125" s="1" t="s">
        <v>27</v>
      </c>
      <c r="E125" s="1" t="s">
        <v>89</v>
      </c>
      <c r="F125" s="1" t="s">
        <v>90</v>
      </c>
      <c r="G125" s="1">
        <v>32</v>
      </c>
      <c r="H125" s="1">
        <v>175</v>
      </c>
      <c r="I125" s="1">
        <v>62</v>
      </c>
      <c r="J125" s="1" t="s">
        <v>586</v>
      </c>
      <c r="K125" s="1" t="s">
        <v>155</v>
      </c>
      <c r="M125" s="1" t="s">
        <v>50</v>
      </c>
      <c r="N125" s="1" t="s">
        <v>587</v>
      </c>
      <c r="P125" s="1" t="s">
        <v>588</v>
      </c>
    </row>
    <row r="126" spans="1:17" ht="13.2" x14ac:dyDescent="0.25">
      <c r="A126" s="2">
        <v>44162.89663265046</v>
      </c>
      <c r="B126" s="1" t="s">
        <v>16</v>
      </c>
      <c r="C126" s="1">
        <v>1</v>
      </c>
      <c r="D126" s="1" t="s">
        <v>17</v>
      </c>
      <c r="E126" s="1" t="s">
        <v>89</v>
      </c>
      <c r="F126" s="1" t="s">
        <v>29</v>
      </c>
      <c r="G126" s="1">
        <v>28</v>
      </c>
      <c r="H126" s="1">
        <v>174</v>
      </c>
      <c r="I126" s="1">
        <v>60</v>
      </c>
      <c r="J126" s="1" t="s">
        <v>209</v>
      </c>
      <c r="K126" s="1" t="s">
        <v>589</v>
      </c>
      <c r="M126" s="1" t="s">
        <v>60</v>
      </c>
    </row>
    <row r="127" spans="1:17" ht="13.2" x14ac:dyDescent="0.25">
      <c r="A127" s="2">
        <v>44162.948176504629</v>
      </c>
      <c r="B127" s="1" t="s">
        <v>26</v>
      </c>
      <c r="C127" s="1">
        <v>2</v>
      </c>
      <c r="D127" s="1" t="s">
        <v>88</v>
      </c>
      <c r="E127" s="1" t="s">
        <v>89</v>
      </c>
      <c r="F127" s="1" t="s">
        <v>90</v>
      </c>
      <c r="G127" s="1">
        <v>22</v>
      </c>
      <c r="H127" s="1">
        <v>163</v>
      </c>
      <c r="I127" s="1">
        <v>52</v>
      </c>
      <c r="J127" s="1" t="s">
        <v>30</v>
      </c>
      <c r="K127" s="1" t="s">
        <v>590</v>
      </c>
      <c r="L127" s="1" t="s">
        <v>591</v>
      </c>
      <c r="M127" s="1" t="s">
        <v>50</v>
      </c>
      <c r="N127" s="1" t="s">
        <v>61</v>
      </c>
      <c r="O127" s="1" t="s">
        <v>592</v>
      </c>
      <c r="P127" s="1" t="s">
        <v>593</v>
      </c>
      <c r="Q127" s="1" t="s">
        <v>594</v>
      </c>
    </row>
    <row r="128" spans="1:17" ht="13.2" x14ac:dyDescent="0.25">
      <c r="A128" s="2">
        <v>44162.966639733801</v>
      </c>
      <c r="B128" s="1" t="s">
        <v>26</v>
      </c>
      <c r="C128" s="1">
        <v>2</v>
      </c>
      <c r="D128" s="1" t="s">
        <v>27</v>
      </c>
      <c r="E128" s="1" t="s">
        <v>89</v>
      </c>
      <c r="F128" s="1" t="s">
        <v>90</v>
      </c>
      <c r="G128" s="1">
        <v>21</v>
      </c>
      <c r="H128" s="1">
        <v>170</v>
      </c>
      <c r="I128" s="1">
        <v>53</v>
      </c>
      <c r="J128" s="1" t="s">
        <v>502</v>
      </c>
      <c r="K128" s="1" t="s">
        <v>595</v>
      </c>
      <c r="L128" s="1" t="s">
        <v>596</v>
      </c>
      <c r="M128" s="1" t="s">
        <v>24</v>
      </c>
      <c r="N128" s="1" t="s">
        <v>597</v>
      </c>
      <c r="O128" s="1" t="s">
        <v>598</v>
      </c>
      <c r="P128" s="1" t="s">
        <v>599</v>
      </c>
      <c r="Q128" s="1" t="s">
        <v>600</v>
      </c>
    </row>
    <row r="129" spans="1:17" ht="13.2" x14ac:dyDescent="0.25">
      <c r="A129" s="2">
        <v>44163.418791736112</v>
      </c>
      <c r="B129" s="1" t="s">
        <v>26</v>
      </c>
      <c r="C129" s="1">
        <v>2</v>
      </c>
      <c r="D129" s="1" t="s">
        <v>27</v>
      </c>
      <c r="E129" s="1" t="s">
        <v>89</v>
      </c>
      <c r="F129" s="1" t="s">
        <v>29</v>
      </c>
      <c r="G129" s="1">
        <v>23</v>
      </c>
      <c r="H129" s="1">
        <v>164</v>
      </c>
      <c r="I129" s="1">
        <v>47</v>
      </c>
      <c r="J129" s="1" t="s">
        <v>83</v>
      </c>
      <c r="K129" s="1" t="s">
        <v>529</v>
      </c>
      <c r="L129" s="1" t="s">
        <v>530</v>
      </c>
      <c r="M129" s="1" t="s">
        <v>50</v>
      </c>
      <c r="N129" s="1" t="s">
        <v>531</v>
      </c>
      <c r="O129" s="1" t="s">
        <v>532</v>
      </c>
      <c r="P129" s="1" t="s">
        <v>533</v>
      </c>
      <c r="Q129" s="1" t="s">
        <v>534</v>
      </c>
    </row>
    <row r="130" spans="1:17" ht="13.2" x14ac:dyDescent="0.25">
      <c r="A130" s="2">
        <v>44163.439876041666</v>
      </c>
      <c r="B130" s="1" t="s">
        <v>16</v>
      </c>
      <c r="C130" s="1">
        <v>1</v>
      </c>
      <c r="D130" s="1" t="s">
        <v>27</v>
      </c>
      <c r="E130" s="1" t="s">
        <v>89</v>
      </c>
      <c r="F130" s="1" t="s">
        <v>19</v>
      </c>
      <c r="J130" s="1" t="s">
        <v>46</v>
      </c>
      <c r="M130" s="1" t="s">
        <v>50</v>
      </c>
      <c r="N130" s="1" t="s">
        <v>601</v>
      </c>
      <c r="O130" s="1" t="s">
        <v>602</v>
      </c>
      <c r="P130" s="1" t="s">
        <v>603</v>
      </c>
    </row>
    <row r="131" spans="1:17" ht="13.2" x14ac:dyDescent="0.25">
      <c r="A131" s="2">
        <v>44163.612581875001</v>
      </c>
      <c r="B131" s="1" t="s">
        <v>16</v>
      </c>
      <c r="C131" s="1">
        <v>1</v>
      </c>
      <c r="D131" s="1" t="s">
        <v>27</v>
      </c>
      <c r="E131" s="1" t="s">
        <v>89</v>
      </c>
      <c r="F131" s="1" t="s">
        <v>90</v>
      </c>
      <c r="G131" s="1">
        <v>27</v>
      </c>
      <c r="H131" s="1">
        <v>185</v>
      </c>
      <c r="I131" s="1">
        <v>70</v>
      </c>
      <c r="J131" s="1" t="s">
        <v>320</v>
      </c>
      <c r="K131" s="1" t="s">
        <v>604</v>
      </c>
      <c r="L131" s="1" t="s">
        <v>605</v>
      </c>
      <c r="M131" s="1" t="s">
        <v>50</v>
      </c>
      <c r="N131" s="1" t="s">
        <v>606</v>
      </c>
      <c r="O131" s="1" t="s">
        <v>153</v>
      </c>
      <c r="P131" s="1" t="s">
        <v>607</v>
      </c>
      <c r="Q131" s="1" t="s">
        <v>608</v>
      </c>
    </row>
    <row r="132" spans="1:17" ht="13.2" x14ac:dyDescent="0.25">
      <c r="A132" s="2">
        <v>44163.650313425926</v>
      </c>
      <c r="B132" s="1" t="s">
        <v>26</v>
      </c>
      <c r="C132" s="1">
        <v>2</v>
      </c>
      <c r="D132" s="1" t="s">
        <v>55</v>
      </c>
      <c r="E132" s="1" t="s">
        <v>89</v>
      </c>
      <c r="F132" s="1" t="s">
        <v>90</v>
      </c>
      <c r="G132" s="1">
        <v>20</v>
      </c>
      <c r="H132" s="1">
        <v>163</v>
      </c>
      <c r="I132" s="1">
        <v>48</v>
      </c>
      <c r="J132" s="1" t="s">
        <v>30</v>
      </c>
      <c r="K132" s="1" t="s">
        <v>609</v>
      </c>
      <c r="L132" s="1" t="s">
        <v>610</v>
      </c>
      <c r="M132" s="1" t="s">
        <v>50</v>
      </c>
      <c r="N132" s="1" t="s">
        <v>611</v>
      </c>
      <c r="O132" s="1" t="s">
        <v>612</v>
      </c>
      <c r="P132" s="1" t="s">
        <v>613</v>
      </c>
      <c r="Q132" s="1" t="s">
        <v>614</v>
      </c>
    </row>
    <row r="133" spans="1:17" ht="13.2" x14ac:dyDescent="0.25">
      <c r="A133" s="2">
        <v>44163.925080381945</v>
      </c>
      <c r="B133" s="1" t="s">
        <v>16</v>
      </c>
      <c r="C133" s="1">
        <v>1</v>
      </c>
      <c r="D133" s="1" t="s">
        <v>27</v>
      </c>
      <c r="E133" s="1" t="s">
        <v>89</v>
      </c>
      <c r="F133" s="1" t="s">
        <v>90</v>
      </c>
      <c r="G133" s="1">
        <v>25</v>
      </c>
      <c r="H133" s="1">
        <v>176</v>
      </c>
      <c r="I133" s="1">
        <v>63</v>
      </c>
      <c r="J133" s="1" t="s">
        <v>209</v>
      </c>
      <c r="K133" s="1" t="s">
        <v>615</v>
      </c>
      <c r="L133" s="1" t="s">
        <v>616</v>
      </c>
      <c r="M133" s="1" t="s">
        <v>60</v>
      </c>
      <c r="O133" s="1" t="s">
        <v>617</v>
      </c>
    </row>
    <row r="134" spans="1:17" ht="13.2" x14ac:dyDescent="0.25">
      <c r="A134" s="2">
        <v>44164.433442650465</v>
      </c>
      <c r="B134" s="1" t="s">
        <v>16</v>
      </c>
      <c r="C134" s="1">
        <v>1</v>
      </c>
      <c r="D134" s="1" t="s">
        <v>27</v>
      </c>
      <c r="E134" s="1" t="s">
        <v>103</v>
      </c>
      <c r="F134" s="1" t="s">
        <v>90</v>
      </c>
      <c r="G134" s="1">
        <v>32</v>
      </c>
      <c r="H134" s="1">
        <v>177</v>
      </c>
      <c r="I134" s="1">
        <v>72</v>
      </c>
      <c r="J134" s="1" t="s">
        <v>618</v>
      </c>
      <c r="K134" s="1" t="s">
        <v>619</v>
      </c>
      <c r="L134" s="1" t="s">
        <v>448</v>
      </c>
      <c r="M134" s="1" t="s">
        <v>60</v>
      </c>
      <c r="P134" s="1" t="s">
        <v>620</v>
      </c>
      <c r="Q134" s="1" t="s">
        <v>621</v>
      </c>
    </row>
    <row r="135" spans="1:17" ht="13.2" x14ac:dyDescent="0.25">
      <c r="A135" s="2">
        <v>44164.440750150461</v>
      </c>
      <c r="B135" s="1" t="s">
        <v>16</v>
      </c>
      <c r="C135" s="1">
        <v>1</v>
      </c>
      <c r="D135" s="1" t="s">
        <v>495</v>
      </c>
      <c r="E135" s="1" t="s">
        <v>89</v>
      </c>
      <c r="F135" s="1" t="s">
        <v>19</v>
      </c>
      <c r="G135" s="1">
        <v>17</v>
      </c>
      <c r="H135" s="1">
        <v>175</v>
      </c>
      <c r="I135" s="1">
        <v>55</v>
      </c>
      <c r="J135" s="1" t="s">
        <v>320</v>
      </c>
      <c r="K135" s="1" t="s">
        <v>622</v>
      </c>
      <c r="M135" s="1" t="s">
        <v>60</v>
      </c>
    </row>
    <row r="136" spans="1:17" ht="13.2" x14ac:dyDescent="0.25">
      <c r="A136" s="2">
        <v>44164.442010914354</v>
      </c>
      <c r="B136" s="1" t="s">
        <v>16</v>
      </c>
      <c r="C136" s="1">
        <v>1</v>
      </c>
      <c r="D136" s="1" t="s">
        <v>495</v>
      </c>
      <c r="E136" s="1" t="s">
        <v>89</v>
      </c>
      <c r="F136" s="1" t="s">
        <v>19</v>
      </c>
      <c r="G136" s="1">
        <v>16</v>
      </c>
      <c r="H136" s="1">
        <v>176</v>
      </c>
      <c r="I136" s="1">
        <v>69</v>
      </c>
      <c r="J136" s="1" t="s">
        <v>209</v>
      </c>
      <c r="K136" s="1" t="s">
        <v>623</v>
      </c>
      <c r="M136" s="1" t="s">
        <v>60</v>
      </c>
    </row>
    <row r="137" spans="1:17" ht="13.2" x14ac:dyDescent="0.25">
      <c r="A137" s="2">
        <v>44164.442618414352</v>
      </c>
      <c r="B137" s="1" t="s">
        <v>16</v>
      </c>
      <c r="C137" s="1">
        <v>1</v>
      </c>
      <c r="D137" s="1" t="s">
        <v>115</v>
      </c>
      <c r="E137" s="1" t="s">
        <v>89</v>
      </c>
      <c r="F137" s="1" t="s">
        <v>19</v>
      </c>
      <c r="G137" s="1">
        <v>19</v>
      </c>
      <c r="H137" s="1">
        <v>169</v>
      </c>
      <c r="I137" s="1">
        <v>56</v>
      </c>
      <c r="J137" s="1" t="s">
        <v>46</v>
      </c>
      <c r="K137" s="1" t="s">
        <v>624</v>
      </c>
      <c r="L137" s="1" t="s">
        <v>309</v>
      </c>
      <c r="M137" s="1" t="s">
        <v>112</v>
      </c>
      <c r="P137" s="1" t="s">
        <v>625</v>
      </c>
      <c r="Q137" s="1" t="s">
        <v>626</v>
      </c>
    </row>
    <row r="138" spans="1:17" ht="13.2" x14ac:dyDescent="0.25">
      <c r="A138" s="2">
        <v>44164.442951585646</v>
      </c>
      <c r="B138" s="1" t="s">
        <v>16</v>
      </c>
      <c r="C138" s="1">
        <v>1</v>
      </c>
      <c r="D138" s="1" t="s">
        <v>55</v>
      </c>
      <c r="E138" s="1" t="s">
        <v>89</v>
      </c>
      <c r="F138" s="1" t="s">
        <v>19</v>
      </c>
      <c r="G138" s="1">
        <v>22</v>
      </c>
      <c r="H138" s="1">
        <v>188</v>
      </c>
      <c r="I138" s="1">
        <v>70</v>
      </c>
      <c r="J138" s="1" t="s">
        <v>378</v>
      </c>
      <c r="K138" s="1" t="s">
        <v>80</v>
      </c>
      <c r="L138" s="1" t="s">
        <v>73</v>
      </c>
    </row>
    <row r="139" spans="1:17" ht="13.2" x14ac:dyDescent="0.25">
      <c r="A139" s="2">
        <v>44164.445440243057</v>
      </c>
      <c r="B139" s="1" t="s">
        <v>26</v>
      </c>
      <c r="C139" s="1">
        <v>2</v>
      </c>
      <c r="D139" s="1" t="s">
        <v>88</v>
      </c>
      <c r="E139" s="1" t="s">
        <v>89</v>
      </c>
      <c r="F139" s="1" t="s">
        <v>90</v>
      </c>
      <c r="G139" s="1">
        <v>24</v>
      </c>
      <c r="H139" s="1">
        <v>167</v>
      </c>
      <c r="I139" s="1">
        <v>50</v>
      </c>
      <c r="J139" s="1" t="s">
        <v>378</v>
      </c>
      <c r="K139" s="1" t="s">
        <v>627</v>
      </c>
      <c r="L139" s="1" t="s">
        <v>628</v>
      </c>
    </row>
    <row r="140" spans="1:17" ht="13.2" x14ac:dyDescent="0.25">
      <c r="A140" s="2">
        <v>44164.445582106477</v>
      </c>
      <c r="B140" s="1" t="s">
        <v>16</v>
      </c>
      <c r="C140" s="1">
        <v>1</v>
      </c>
      <c r="D140" s="1" t="s">
        <v>88</v>
      </c>
      <c r="E140" s="1" t="s">
        <v>89</v>
      </c>
      <c r="F140" s="1" t="s">
        <v>90</v>
      </c>
      <c r="G140" s="1">
        <v>28</v>
      </c>
      <c r="H140" s="1">
        <v>175</v>
      </c>
      <c r="I140" s="1">
        <v>68</v>
      </c>
      <c r="J140" s="1" t="s">
        <v>629</v>
      </c>
      <c r="K140" s="1" t="s">
        <v>630</v>
      </c>
      <c r="L140" s="1" t="s">
        <v>631</v>
      </c>
      <c r="M140" s="1" t="s">
        <v>50</v>
      </c>
      <c r="N140" s="1" t="s">
        <v>632</v>
      </c>
      <c r="O140" s="1" t="s">
        <v>633</v>
      </c>
      <c r="P140" s="1" t="s">
        <v>634</v>
      </c>
      <c r="Q140" s="1" t="s">
        <v>635</v>
      </c>
    </row>
    <row r="141" spans="1:17" ht="13.2" x14ac:dyDescent="0.25">
      <c r="A141" s="2">
        <v>44164.44560146991</v>
      </c>
      <c r="B141" s="1" t="s">
        <v>26</v>
      </c>
      <c r="C141" s="1">
        <v>2</v>
      </c>
      <c r="D141" s="1" t="s">
        <v>495</v>
      </c>
      <c r="E141" s="1" t="s">
        <v>89</v>
      </c>
      <c r="F141" s="1" t="s">
        <v>19</v>
      </c>
      <c r="G141" s="1">
        <v>14</v>
      </c>
      <c r="H141" s="1">
        <v>167</v>
      </c>
      <c r="I141" s="1">
        <v>54</v>
      </c>
      <c r="J141" s="1" t="s">
        <v>378</v>
      </c>
      <c r="K141" s="1" t="s">
        <v>636</v>
      </c>
      <c r="L141" s="1" t="s">
        <v>637</v>
      </c>
      <c r="M141" s="1" t="s">
        <v>50</v>
      </c>
      <c r="N141" s="1" t="s">
        <v>638</v>
      </c>
      <c r="O141" s="1" t="s">
        <v>639</v>
      </c>
      <c r="P141" s="1" t="s">
        <v>640</v>
      </c>
      <c r="Q141" s="1" t="s">
        <v>641</v>
      </c>
    </row>
    <row r="142" spans="1:17" ht="13.2" x14ac:dyDescent="0.25">
      <c r="A142" s="2">
        <v>44164.445622881947</v>
      </c>
      <c r="B142" s="1" t="s">
        <v>26</v>
      </c>
      <c r="C142" s="1">
        <v>2</v>
      </c>
      <c r="D142" s="1" t="s">
        <v>495</v>
      </c>
      <c r="E142" s="1" t="s">
        <v>89</v>
      </c>
      <c r="F142" s="1" t="s">
        <v>19</v>
      </c>
      <c r="G142" s="1">
        <v>14</v>
      </c>
      <c r="H142" s="1">
        <v>160</v>
      </c>
      <c r="I142" s="1">
        <v>43</v>
      </c>
      <c r="J142" s="1" t="s">
        <v>209</v>
      </c>
      <c r="K142" s="1" t="s">
        <v>642</v>
      </c>
      <c r="L142" s="1" t="s">
        <v>229</v>
      </c>
      <c r="M142" s="1" t="s">
        <v>50</v>
      </c>
      <c r="N142" s="1" t="s">
        <v>638</v>
      </c>
      <c r="O142" s="1" t="s">
        <v>643</v>
      </c>
      <c r="P142" s="1" t="s">
        <v>644</v>
      </c>
      <c r="Q142" s="1" t="s">
        <v>645</v>
      </c>
    </row>
    <row r="143" spans="1:17" ht="13.2" x14ac:dyDescent="0.25">
      <c r="A143" s="2">
        <v>44164.4468021875</v>
      </c>
      <c r="B143" s="1" t="s">
        <v>16</v>
      </c>
      <c r="C143" s="1">
        <v>1</v>
      </c>
      <c r="D143" s="1" t="s">
        <v>55</v>
      </c>
      <c r="E143" s="1" t="s">
        <v>89</v>
      </c>
      <c r="F143" s="1" t="s">
        <v>19</v>
      </c>
      <c r="G143" s="1">
        <v>22</v>
      </c>
      <c r="H143" s="1">
        <v>175</v>
      </c>
      <c r="I143" s="1">
        <v>58</v>
      </c>
      <c r="J143" s="1" t="s">
        <v>46</v>
      </c>
      <c r="K143" s="1" t="s">
        <v>646</v>
      </c>
      <c r="M143" s="1" t="s">
        <v>86</v>
      </c>
      <c r="P143" s="1" t="s">
        <v>160</v>
      </c>
      <c r="Q143" s="1" t="s">
        <v>647</v>
      </c>
    </row>
    <row r="144" spans="1:17" ht="13.2" x14ac:dyDescent="0.25">
      <c r="A144" s="2">
        <v>44164.447462222219</v>
      </c>
      <c r="B144" s="1" t="s">
        <v>16</v>
      </c>
      <c r="C144" s="1">
        <v>1</v>
      </c>
      <c r="D144" s="1" t="s">
        <v>115</v>
      </c>
      <c r="E144" s="1" t="s">
        <v>89</v>
      </c>
      <c r="F144" s="1" t="s">
        <v>19</v>
      </c>
      <c r="G144" s="1">
        <v>20</v>
      </c>
      <c r="H144" s="1">
        <v>183</v>
      </c>
      <c r="I144" s="1">
        <v>73</v>
      </c>
      <c r="J144" s="1" t="s">
        <v>378</v>
      </c>
      <c r="K144" s="1" t="s">
        <v>648</v>
      </c>
      <c r="L144" s="1" t="s">
        <v>649</v>
      </c>
      <c r="M144" s="1" t="s">
        <v>24</v>
      </c>
      <c r="N144" s="1" t="s">
        <v>650</v>
      </c>
      <c r="P144" s="1" t="s">
        <v>379</v>
      </c>
    </row>
    <row r="145" spans="1:17" ht="13.2" x14ac:dyDescent="0.25">
      <c r="A145" s="2">
        <v>44164.450777604172</v>
      </c>
      <c r="B145" s="1" t="s">
        <v>16</v>
      </c>
      <c r="C145" s="1">
        <v>1</v>
      </c>
      <c r="D145" s="1" t="s">
        <v>55</v>
      </c>
      <c r="E145" s="1" t="s">
        <v>89</v>
      </c>
      <c r="F145" s="1" t="s">
        <v>19</v>
      </c>
      <c r="G145" s="1">
        <v>25</v>
      </c>
      <c r="H145" s="1">
        <v>183</v>
      </c>
      <c r="I145" s="1">
        <v>67</v>
      </c>
      <c r="J145" s="1" t="s">
        <v>209</v>
      </c>
      <c r="K145" s="1" t="s">
        <v>651</v>
      </c>
      <c r="L145" s="1" t="s">
        <v>504</v>
      </c>
      <c r="M145" s="1" t="s">
        <v>60</v>
      </c>
    </row>
    <row r="146" spans="1:17" ht="13.2" x14ac:dyDescent="0.25">
      <c r="A146" s="2">
        <v>44164.451230879626</v>
      </c>
      <c r="B146" s="1" t="s">
        <v>16</v>
      </c>
      <c r="C146" s="1">
        <v>1</v>
      </c>
      <c r="D146" s="1" t="s">
        <v>495</v>
      </c>
      <c r="E146" s="1" t="s">
        <v>89</v>
      </c>
      <c r="F146" s="1" t="s">
        <v>19</v>
      </c>
      <c r="G146" s="1">
        <v>17</v>
      </c>
      <c r="H146" s="1">
        <v>175</v>
      </c>
      <c r="I146" s="1">
        <v>55</v>
      </c>
      <c r="J146" s="1" t="s">
        <v>320</v>
      </c>
      <c r="K146" s="1" t="s">
        <v>622</v>
      </c>
      <c r="M146" s="1" t="s">
        <v>60</v>
      </c>
    </row>
    <row r="147" spans="1:17" ht="13.2" x14ac:dyDescent="0.25">
      <c r="A147" s="2">
        <v>44164.453377256941</v>
      </c>
      <c r="B147" s="1" t="s">
        <v>16</v>
      </c>
      <c r="C147" s="1">
        <v>1</v>
      </c>
      <c r="D147" s="1" t="s">
        <v>495</v>
      </c>
      <c r="E147" s="1" t="s">
        <v>89</v>
      </c>
      <c r="F147" s="1" t="s">
        <v>19</v>
      </c>
      <c r="G147" s="1">
        <v>16</v>
      </c>
      <c r="H147" s="1">
        <v>175</v>
      </c>
      <c r="I147" s="1">
        <v>62</v>
      </c>
      <c r="J147" s="1" t="s">
        <v>385</v>
      </c>
      <c r="K147" s="1" t="s">
        <v>73</v>
      </c>
      <c r="L147" s="1" t="s">
        <v>202</v>
      </c>
      <c r="M147" s="1" t="s">
        <v>60</v>
      </c>
      <c r="P147" s="1" t="s">
        <v>652</v>
      </c>
    </row>
    <row r="148" spans="1:17" ht="13.2" x14ac:dyDescent="0.25">
      <c r="A148" s="2">
        <v>44164.453639583335</v>
      </c>
      <c r="B148" s="1" t="s">
        <v>16</v>
      </c>
      <c r="C148" s="1">
        <v>1</v>
      </c>
      <c r="D148" s="1" t="s">
        <v>88</v>
      </c>
      <c r="E148" s="1" t="s">
        <v>89</v>
      </c>
      <c r="F148" s="1" t="s">
        <v>90</v>
      </c>
      <c r="G148" s="1">
        <v>18</v>
      </c>
      <c r="H148" s="1">
        <v>18</v>
      </c>
      <c r="I148" s="1">
        <v>52</v>
      </c>
      <c r="J148" s="1" t="s">
        <v>239</v>
      </c>
      <c r="K148" s="1" t="s">
        <v>653</v>
      </c>
      <c r="L148" s="1" t="s">
        <v>654</v>
      </c>
      <c r="M148" s="1" t="s">
        <v>24</v>
      </c>
      <c r="N148" s="1" t="s">
        <v>655</v>
      </c>
      <c r="O148" s="1" t="s">
        <v>656</v>
      </c>
      <c r="P148" s="1" t="s">
        <v>657</v>
      </c>
      <c r="Q148" s="1" t="s">
        <v>658</v>
      </c>
    </row>
    <row r="149" spans="1:17" ht="13.2" x14ac:dyDescent="0.25">
      <c r="A149" s="2">
        <v>44164.456291377312</v>
      </c>
      <c r="B149" s="1" t="s">
        <v>26</v>
      </c>
      <c r="C149" s="1">
        <v>2</v>
      </c>
      <c r="D149" s="1" t="s">
        <v>27</v>
      </c>
      <c r="E149" s="1" t="s">
        <v>89</v>
      </c>
      <c r="F149" s="1" t="s">
        <v>90</v>
      </c>
      <c r="G149" s="1">
        <v>20</v>
      </c>
      <c r="H149" s="1">
        <v>161</v>
      </c>
      <c r="I149" s="1">
        <v>49</v>
      </c>
      <c r="J149" s="1" t="s">
        <v>161</v>
      </c>
      <c r="K149" s="1" t="s">
        <v>659</v>
      </c>
      <c r="L149" s="1" t="s">
        <v>660</v>
      </c>
      <c r="M149" s="1" t="s">
        <v>24</v>
      </c>
      <c r="N149" s="1" t="s">
        <v>661</v>
      </c>
      <c r="O149" s="1" t="s">
        <v>662</v>
      </c>
      <c r="P149" s="1" t="s">
        <v>415</v>
      </c>
      <c r="Q149" s="1" t="s">
        <v>663</v>
      </c>
    </row>
    <row r="150" spans="1:17" ht="13.2" x14ac:dyDescent="0.25">
      <c r="A150" s="2">
        <v>44164.458997685186</v>
      </c>
      <c r="B150" s="1" t="s">
        <v>16</v>
      </c>
      <c r="C150" s="1">
        <v>1</v>
      </c>
      <c r="D150" s="1" t="s">
        <v>495</v>
      </c>
      <c r="E150" s="1" t="s">
        <v>89</v>
      </c>
      <c r="G150" s="1">
        <v>16</v>
      </c>
      <c r="H150" s="1">
        <v>174</v>
      </c>
      <c r="I150" s="1">
        <v>57</v>
      </c>
      <c r="J150" s="1" t="s">
        <v>378</v>
      </c>
      <c r="K150" s="1" t="s">
        <v>664</v>
      </c>
      <c r="L150" s="1" t="s">
        <v>665</v>
      </c>
      <c r="M150" s="1" t="s">
        <v>112</v>
      </c>
      <c r="P150" s="1" t="s">
        <v>334</v>
      </c>
    </row>
    <row r="151" spans="1:17" ht="13.2" x14ac:dyDescent="0.25">
      <c r="A151" s="2">
        <v>44164.470051446755</v>
      </c>
      <c r="B151" s="1" t="s">
        <v>26</v>
      </c>
      <c r="C151" s="1">
        <v>2</v>
      </c>
      <c r="D151" s="1" t="s">
        <v>495</v>
      </c>
      <c r="E151" s="1" t="s">
        <v>89</v>
      </c>
      <c r="F151" s="1" t="s">
        <v>19</v>
      </c>
      <c r="G151" s="1">
        <v>15</v>
      </c>
      <c r="H151" s="1">
        <v>167</v>
      </c>
      <c r="I151" s="1">
        <v>51</v>
      </c>
      <c r="J151" s="1" t="s">
        <v>666</v>
      </c>
      <c r="K151" s="1" t="s">
        <v>667</v>
      </c>
      <c r="L151" s="1" t="s">
        <v>668</v>
      </c>
      <c r="M151" s="1" t="s">
        <v>112</v>
      </c>
      <c r="P151" s="1" t="s">
        <v>669</v>
      </c>
    </row>
    <row r="152" spans="1:17" ht="13.2" x14ac:dyDescent="0.25">
      <c r="A152" s="2">
        <v>44164.474451377318</v>
      </c>
      <c r="B152" s="1" t="s">
        <v>26</v>
      </c>
      <c r="C152" s="1">
        <v>2</v>
      </c>
      <c r="D152" s="1" t="s">
        <v>55</v>
      </c>
      <c r="E152" s="1" t="s">
        <v>89</v>
      </c>
      <c r="F152" s="1" t="s">
        <v>19</v>
      </c>
      <c r="G152" s="1">
        <v>19</v>
      </c>
      <c r="H152" s="1">
        <v>168</v>
      </c>
      <c r="I152" s="1">
        <v>48</v>
      </c>
      <c r="J152" s="1" t="s">
        <v>30</v>
      </c>
      <c r="K152" s="1" t="s">
        <v>670</v>
      </c>
      <c r="L152" s="1" t="s">
        <v>671</v>
      </c>
      <c r="M152" s="1" t="s">
        <v>24</v>
      </c>
      <c r="N152" s="1" t="s">
        <v>672</v>
      </c>
      <c r="O152" s="1" t="s">
        <v>673</v>
      </c>
      <c r="P152" s="1" t="s">
        <v>674</v>
      </c>
      <c r="Q152" s="1" t="s">
        <v>675</v>
      </c>
    </row>
    <row r="153" spans="1:17" ht="13.2" x14ac:dyDescent="0.25">
      <c r="A153" s="2">
        <v>44164.480502546299</v>
      </c>
      <c r="B153" s="1" t="s">
        <v>16</v>
      </c>
      <c r="C153" s="1">
        <v>1</v>
      </c>
      <c r="D153" s="1" t="s">
        <v>495</v>
      </c>
      <c r="E153" s="1" t="s">
        <v>89</v>
      </c>
      <c r="F153" s="1" t="s">
        <v>19</v>
      </c>
      <c r="G153" s="1">
        <v>16</v>
      </c>
      <c r="H153" s="1">
        <v>178</v>
      </c>
      <c r="I153" s="1">
        <v>62</v>
      </c>
      <c r="J153" s="1" t="s">
        <v>385</v>
      </c>
      <c r="K153" s="1" t="s">
        <v>676</v>
      </c>
      <c r="M153" s="1" t="s">
        <v>60</v>
      </c>
    </row>
    <row r="154" spans="1:17" ht="13.2" x14ac:dyDescent="0.25">
      <c r="A154" s="2">
        <v>44164.48881894676</v>
      </c>
      <c r="B154" s="1" t="s">
        <v>26</v>
      </c>
      <c r="C154" s="1">
        <v>2</v>
      </c>
      <c r="D154" s="1" t="s">
        <v>55</v>
      </c>
      <c r="E154" s="1" t="s">
        <v>89</v>
      </c>
      <c r="F154" s="1" t="s">
        <v>19</v>
      </c>
      <c r="G154" s="1">
        <v>17</v>
      </c>
      <c r="H154" s="1">
        <v>166</v>
      </c>
      <c r="I154" s="1">
        <v>53</v>
      </c>
      <c r="J154" s="1" t="s">
        <v>83</v>
      </c>
      <c r="K154" s="1" t="s">
        <v>677</v>
      </c>
      <c r="L154" s="1" t="s">
        <v>229</v>
      </c>
      <c r="M154" s="1" t="s">
        <v>86</v>
      </c>
      <c r="N154" s="1" t="s">
        <v>678</v>
      </c>
      <c r="O154" s="1" t="s">
        <v>679</v>
      </c>
      <c r="P154" s="1" t="s">
        <v>680</v>
      </c>
      <c r="Q154" s="1" t="s">
        <v>681</v>
      </c>
    </row>
    <row r="155" spans="1:17" ht="13.2" x14ac:dyDescent="0.25">
      <c r="A155" s="2">
        <v>44164.502395763891</v>
      </c>
      <c r="B155" s="1" t="s">
        <v>26</v>
      </c>
      <c r="C155" s="1">
        <v>2</v>
      </c>
      <c r="D155" s="1" t="s">
        <v>55</v>
      </c>
      <c r="E155" s="1" t="s">
        <v>89</v>
      </c>
      <c r="F155" s="1" t="s">
        <v>90</v>
      </c>
      <c r="G155" s="1">
        <v>22</v>
      </c>
      <c r="H155" s="1">
        <v>150</v>
      </c>
      <c r="I155" s="1">
        <v>41</v>
      </c>
      <c r="J155" s="1" t="s">
        <v>209</v>
      </c>
      <c r="K155" s="1" t="s">
        <v>155</v>
      </c>
      <c r="L155" s="1" t="s">
        <v>682</v>
      </c>
      <c r="M155" s="1" t="s">
        <v>60</v>
      </c>
      <c r="P155" s="1" t="s">
        <v>683</v>
      </c>
    </row>
    <row r="156" spans="1:17" ht="13.2" x14ac:dyDescent="0.25">
      <c r="A156" s="2">
        <v>44164.506602384259</v>
      </c>
      <c r="B156" s="1" t="s">
        <v>26</v>
      </c>
      <c r="C156" s="1">
        <v>2</v>
      </c>
      <c r="D156" s="1" t="s">
        <v>115</v>
      </c>
      <c r="E156" s="1" t="s">
        <v>18</v>
      </c>
      <c r="F156" s="1" t="s">
        <v>19</v>
      </c>
      <c r="G156" s="1">
        <v>19</v>
      </c>
      <c r="H156" s="1">
        <v>164</v>
      </c>
      <c r="I156" s="1">
        <v>47</v>
      </c>
      <c r="J156" s="1" t="s">
        <v>209</v>
      </c>
      <c r="K156" s="1" t="s">
        <v>684</v>
      </c>
      <c r="L156" s="1" t="s">
        <v>685</v>
      </c>
      <c r="M156" s="1" t="s">
        <v>50</v>
      </c>
      <c r="N156" s="1" t="s">
        <v>686</v>
      </c>
      <c r="O156" s="1" t="s">
        <v>687</v>
      </c>
      <c r="P156" s="1" t="s">
        <v>82</v>
      </c>
      <c r="Q156" s="1" t="s">
        <v>688</v>
      </c>
    </row>
    <row r="157" spans="1:17" ht="13.2" x14ac:dyDescent="0.25">
      <c r="A157" s="2">
        <v>44164.510582962961</v>
      </c>
      <c r="B157" s="1" t="s">
        <v>26</v>
      </c>
      <c r="C157" s="1">
        <v>2</v>
      </c>
      <c r="D157" s="1" t="s">
        <v>55</v>
      </c>
      <c r="E157" s="1" t="s">
        <v>89</v>
      </c>
      <c r="F157" s="1" t="s">
        <v>90</v>
      </c>
      <c r="G157" s="1">
        <v>22</v>
      </c>
      <c r="H157" s="1">
        <v>155</v>
      </c>
      <c r="I157" s="1">
        <v>42</v>
      </c>
      <c r="J157" s="1" t="s">
        <v>30</v>
      </c>
      <c r="K157" s="1" t="s">
        <v>689</v>
      </c>
      <c r="L157" s="1" t="s">
        <v>690</v>
      </c>
      <c r="M157" s="1" t="s">
        <v>50</v>
      </c>
      <c r="N157" s="1" t="s">
        <v>363</v>
      </c>
      <c r="O157" s="1" t="s">
        <v>691</v>
      </c>
      <c r="P157" s="1" t="s">
        <v>692</v>
      </c>
      <c r="Q157" s="1" t="s">
        <v>693</v>
      </c>
    </row>
    <row r="158" spans="1:17" ht="13.2" x14ac:dyDescent="0.25">
      <c r="A158" s="2">
        <v>44164.53192094907</v>
      </c>
      <c r="B158" s="1" t="s">
        <v>16</v>
      </c>
      <c r="C158" s="1">
        <v>1</v>
      </c>
      <c r="D158" s="1" t="s">
        <v>88</v>
      </c>
      <c r="E158" s="1" t="s">
        <v>89</v>
      </c>
      <c r="F158" s="1" t="s">
        <v>90</v>
      </c>
      <c r="G158" s="1">
        <v>24</v>
      </c>
      <c r="H158" s="1">
        <v>185</v>
      </c>
      <c r="I158" s="1">
        <v>73</v>
      </c>
      <c r="J158" s="1" t="s">
        <v>502</v>
      </c>
      <c r="K158" s="1" t="s">
        <v>694</v>
      </c>
      <c r="L158" s="1" t="s">
        <v>695</v>
      </c>
      <c r="M158" s="1" t="s">
        <v>50</v>
      </c>
      <c r="N158" s="1" t="s">
        <v>34</v>
      </c>
      <c r="O158" s="1" t="s">
        <v>696</v>
      </c>
      <c r="P158" s="1" t="s">
        <v>697</v>
      </c>
      <c r="Q158" s="1" t="s">
        <v>698</v>
      </c>
    </row>
    <row r="159" spans="1:17" ht="13.2" x14ac:dyDescent="0.25">
      <c r="A159" s="2">
        <v>44164.557035393518</v>
      </c>
      <c r="B159" s="1" t="s">
        <v>26</v>
      </c>
      <c r="C159" s="1">
        <v>2</v>
      </c>
      <c r="D159" s="1" t="s">
        <v>27</v>
      </c>
      <c r="E159" s="1" t="s">
        <v>103</v>
      </c>
      <c r="F159" s="1" t="s">
        <v>19</v>
      </c>
      <c r="G159" s="1">
        <v>20</v>
      </c>
      <c r="H159" s="1">
        <v>160</v>
      </c>
      <c r="I159" s="1">
        <v>49</v>
      </c>
      <c r="J159" s="1" t="s">
        <v>79</v>
      </c>
      <c r="K159" s="1" t="s">
        <v>699</v>
      </c>
      <c r="L159" s="1" t="s">
        <v>700</v>
      </c>
      <c r="M159" s="1" t="s">
        <v>86</v>
      </c>
      <c r="N159" s="1" t="s">
        <v>701</v>
      </c>
      <c r="P159" s="1" t="s">
        <v>702</v>
      </c>
    </row>
    <row r="160" spans="1:17" ht="13.2" x14ac:dyDescent="0.25">
      <c r="A160" s="2">
        <v>44164.593557210646</v>
      </c>
      <c r="B160" s="1" t="s">
        <v>26</v>
      </c>
      <c r="C160" s="1">
        <v>2</v>
      </c>
      <c r="D160" s="1" t="s">
        <v>55</v>
      </c>
      <c r="E160" s="1" t="s">
        <v>89</v>
      </c>
      <c r="F160" s="1" t="s">
        <v>90</v>
      </c>
      <c r="G160" s="1">
        <v>23</v>
      </c>
      <c r="H160" s="1">
        <v>160</v>
      </c>
      <c r="I160" s="1">
        <v>42</v>
      </c>
      <c r="J160" s="1" t="s">
        <v>239</v>
      </c>
      <c r="K160" s="1" t="s">
        <v>703</v>
      </c>
      <c r="M160" s="1" t="s">
        <v>50</v>
      </c>
      <c r="N160" s="1" t="s">
        <v>686</v>
      </c>
      <c r="O160" s="1" t="s">
        <v>704</v>
      </c>
      <c r="P160" s="1" t="s">
        <v>705</v>
      </c>
      <c r="Q160" s="1" t="s">
        <v>706</v>
      </c>
    </row>
    <row r="161" spans="1:17" ht="13.2" x14ac:dyDescent="0.25">
      <c r="A161" s="2">
        <v>44164.597795532405</v>
      </c>
      <c r="B161" s="1" t="s">
        <v>26</v>
      </c>
      <c r="C161" s="1">
        <v>2</v>
      </c>
      <c r="D161" s="1" t="s">
        <v>115</v>
      </c>
      <c r="E161" s="1" t="s">
        <v>18</v>
      </c>
      <c r="F161" s="1" t="s">
        <v>19</v>
      </c>
      <c r="G161" s="1">
        <v>19</v>
      </c>
      <c r="H161" s="1">
        <v>164</v>
      </c>
      <c r="I161" s="1">
        <v>47</v>
      </c>
      <c r="J161" s="1" t="s">
        <v>209</v>
      </c>
      <c r="K161" s="1" t="s">
        <v>684</v>
      </c>
      <c r="L161" s="1" t="s">
        <v>685</v>
      </c>
      <c r="M161" s="1" t="s">
        <v>50</v>
      </c>
      <c r="N161" s="1" t="s">
        <v>686</v>
      </c>
      <c r="O161" s="1" t="s">
        <v>687</v>
      </c>
      <c r="P161" s="1" t="s">
        <v>82</v>
      </c>
      <c r="Q161" s="1" t="s">
        <v>688</v>
      </c>
    </row>
    <row r="162" spans="1:17" ht="13.2" x14ac:dyDescent="0.25">
      <c r="A162" s="2">
        <v>44164.6124924537</v>
      </c>
      <c r="B162" s="1" t="s">
        <v>16</v>
      </c>
      <c r="C162" s="1">
        <v>1</v>
      </c>
      <c r="D162" s="1" t="s">
        <v>495</v>
      </c>
      <c r="E162" s="1" t="s">
        <v>89</v>
      </c>
      <c r="F162" s="1" t="s">
        <v>19</v>
      </c>
      <c r="G162" s="1">
        <v>17</v>
      </c>
      <c r="H162" s="1">
        <v>173</v>
      </c>
      <c r="I162" s="1">
        <v>57</v>
      </c>
      <c r="J162" s="1" t="s">
        <v>707</v>
      </c>
      <c r="K162" s="1" t="s">
        <v>707</v>
      </c>
      <c r="L162" s="1" t="s">
        <v>708</v>
      </c>
      <c r="M162" s="1" t="s">
        <v>112</v>
      </c>
      <c r="P162" s="1" t="s">
        <v>203</v>
      </c>
    </row>
    <row r="163" spans="1:17" ht="13.2" x14ac:dyDescent="0.25">
      <c r="A163" s="2">
        <v>44164.612651724536</v>
      </c>
      <c r="B163" s="1" t="s">
        <v>26</v>
      </c>
      <c r="C163" s="1">
        <v>2</v>
      </c>
      <c r="D163" s="1" t="s">
        <v>495</v>
      </c>
      <c r="E163" s="1" t="s">
        <v>89</v>
      </c>
      <c r="F163" s="1" t="s">
        <v>19</v>
      </c>
      <c r="G163" s="1">
        <v>14</v>
      </c>
      <c r="H163" s="1">
        <v>160</v>
      </c>
      <c r="I163" s="1">
        <v>43</v>
      </c>
      <c r="J163" s="1" t="s">
        <v>209</v>
      </c>
      <c r="K163" s="1" t="s">
        <v>642</v>
      </c>
      <c r="L163" s="1" t="s">
        <v>229</v>
      </c>
      <c r="M163" s="1" t="s">
        <v>50</v>
      </c>
      <c r="N163" s="1" t="s">
        <v>638</v>
      </c>
      <c r="O163" s="1" t="s">
        <v>643</v>
      </c>
      <c r="P163" s="1" t="s">
        <v>644</v>
      </c>
      <c r="Q163" s="1" t="s">
        <v>645</v>
      </c>
    </row>
    <row r="164" spans="1:17" ht="13.2" x14ac:dyDescent="0.25">
      <c r="A164" s="2">
        <v>44164.633582071758</v>
      </c>
      <c r="B164" s="1" t="s">
        <v>16</v>
      </c>
      <c r="C164" s="1">
        <v>1</v>
      </c>
      <c r="D164" s="1" t="s">
        <v>55</v>
      </c>
      <c r="E164" s="1" t="s">
        <v>89</v>
      </c>
      <c r="F164" s="1" t="s">
        <v>19</v>
      </c>
      <c r="G164" s="1">
        <v>22</v>
      </c>
      <c r="H164" s="1">
        <v>188</v>
      </c>
      <c r="I164" s="1">
        <v>70</v>
      </c>
      <c r="J164" s="1" t="s">
        <v>378</v>
      </c>
      <c r="K164" s="1" t="s">
        <v>80</v>
      </c>
      <c r="L164" s="1" t="s">
        <v>73</v>
      </c>
    </row>
    <row r="165" spans="1:17" ht="13.2" x14ac:dyDescent="0.25">
      <c r="A165" s="2">
        <v>44164.658808611115</v>
      </c>
      <c r="B165" s="1" t="s">
        <v>26</v>
      </c>
      <c r="C165" s="1">
        <v>2</v>
      </c>
      <c r="D165" s="1" t="s">
        <v>88</v>
      </c>
      <c r="E165" s="1" t="s">
        <v>89</v>
      </c>
      <c r="F165" s="1" t="s">
        <v>90</v>
      </c>
      <c r="G165" s="1">
        <v>24</v>
      </c>
      <c r="H165" s="1">
        <v>167</v>
      </c>
      <c r="I165" s="1">
        <v>50</v>
      </c>
      <c r="J165" s="1" t="s">
        <v>378</v>
      </c>
      <c r="K165" s="1" t="s">
        <v>627</v>
      </c>
      <c r="L165" s="1" t="s">
        <v>628</v>
      </c>
    </row>
    <row r="166" spans="1:17" ht="13.2" x14ac:dyDescent="0.25">
      <c r="A166" s="2">
        <v>44164.672079606476</v>
      </c>
      <c r="B166" s="1" t="s">
        <v>16</v>
      </c>
      <c r="C166" s="1">
        <v>1</v>
      </c>
      <c r="D166" s="1" t="s">
        <v>115</v>
      </c>
      <c r="E166" s="1" t="s">
        <v>89</v>
      </c>
      <c r="F166" s="1" t="s">
        <v>19</v>
      </c>
      <c r="G166" s="1">
        <v>18</v>
      </c>
      <c r="H166" s="1">
        <v>176</v>
      </c>
      <c r="I166" s="1">
        <v>57</v>
      </c>
      <c r="J166" s="1" t="s">
        <v>173</v>
      </c>
      <c r="M166" s="1" t="s">
        <v>50</v>
      </c>
      <c r="N166" s="1" t="s">
        <v>107</v>
      </c>
      <c r="P166" s="1" t="s">
        <v>709</v>
      </c>
    </row>
    <row r="167" spans="1:17" ht="13.2" x14ac:dyDescent="0.25">
      <c r="A167" s="2">
        <v>44164.672545648151</v>
      </c>
      <c r="B167" s="1" t="s">
        <v>16</v>
      </c>
      <c r="C167" s="1">
        <v>1</v>
      </c>
      <c r="D167" s="1" t="s">
        <v>17</v>
      </c>
      <c r="E167" s="1" t="s">
        <v>18</v>
      </c>
      <c r="F167" s="1" t="s">
        <v>19</v>
      </c>
      <c r="G167" s="1">
        <v>33</v>
      </c>
      <c r="H167" s="1">
        <v>165</v>
      </c>
      <c r="I167" s="1">
        <v>55</v>
      </c>
      <c r="J167" s="1" t="s">
        <v>38</v>
      </c>
      <c r="K167" s="1" t="s">
        <v>710</v>
      </c>
      <c r="L167" s="1" t="s">
        <v>711</v>
      </c>
      <c r="M167" s="1" t="s">
        <v>50</v>
      </c>
      <c r="N167" s="1" t="s">
        <v>712</v>
      </c>
      <c r="O167" s="1" t="s">
        <v>713</v>
      </c>
      <c r="P167" s="1" t="s">
        <v>415</v>
      </c>
      <c r="Q167" s="1" t="s">
        <v>714</v>
      </c>
    </row>
    <row r="168" spans="1:17" ht="13.2" x14ac:dyDescent="0.25">
      <c r="A168" s="2">
        <v>44164.750357129626</v>
      </c>
      <c r="B168" s="5" t="s">
        <v>26</v>
      </c>
      <c r="C168" s="5">
        <v>2</v>
      </c>
      <c r="D168" s="1" t="s">
        <v>88</v>
      </c>
      <c r="E168" s="1" t="s">
        <v>89</v>
      </c>
      <c r="F168" s="1" t="s">
        <v>90</v>
      </c>
      <c r="G168" s="1">
        <v>19</v>
      </c>
      <c r="I168" s="1">
        <v>47</v>
      </c>
      <c r="J168" s="1" t="s">
        <v>83</v>
      </c>
      <c r="K168" s="1" t="s">
        <v>715</v>
      </c>
      <c r="L168" s="1" t="s">
        <v>716</v>
      </c>
      <c r="M168" s="1" t="s">
        <v>50</v>
      </c>
      <c r="N168" s="1" t="s">
        <v>717</v>
      </c>
      <c r="O168" s="1" t="s">
        <v>718</v>
      </c>
      <c r="P168" s="1" t="s">
        <v>719</v>
      </c>
      <c r="Q168" s="1" t="s">
        <v>720</v>
      </c>
    </row>
    <row r="169" spans="1:17" ht="13.2" x14ac:dyDescent="0.25">
      <c r="A169" s="2">
        <v>44164.868626967596</v>
      </c>
      <c r="B169" s="1" t="s">
        <v>16</v>
      </c>
      <c r="C169" s="1">
        <v>1</v>
      </c>
      <c r="D169" s="1" t="s">
        <v>27</v>
      </c>
      <c r="E169" s="1" t="s">
        <v>103</v>
      </c>
      <c r="F169" s="1" t="s">
        <v>90</v>
      </c>
      <c r="G169" s="1">
        <v>21</v>
      </c>
      <c r="H169" s="1">
        <v>177</v>
      </c>
      <c r="I169" s="1">
        <v>62</v>
      </c>
      <c r="J169" s="1" t="s">
        <v>30</v>
      </c>
      <c r="K169" s="1" t="s">
        <v>721</v>
      </c>
      <c r="L169" s="1" t="s">
        <v>722</v>
      </c>
      <c r="M169" s="1" t="s">
        <v>24</v>
      </c>
      <c r="N169" s="1" t="s">
        <v>34</v>
      </c>
      <c r="O169" s="1" t="s">
        <v>723</v>
      </c>
      <c r="P169" s="1" t="s">
        <v>724</v>
      </c>
      <c r="Q169" s="1" t="s">
        <v>725</v>
      </c>
    </row>
    <row r="170" spans="1:17" ht="13.2" x14ac:dyDescent="0.25">
      <c r="A170" s="2">
        <v>44165.072845972223</v>
      </c>
      <c r="B170" s="1" t="s">
        <v>26</v>
      </c>
      <c r="C170" s="1">
        <v>2</v>
      </c>
      <c r="D170" s="1" t="s">
        <v>495</v>
      </c>
      <c r="E170" s="1" t="s">
        <v>89</v>
      </c>
      <c r="F170" s="1" t="s">
        <v>19</v>
      </c>
      <c r="G170" s="1">
        <v>14</v>
      </c>
      <c r="H170" s="1">
        <v>167</v>
      </c>
      <c r="I170" s="1">
        <v>54</v>
      </c>
      <c r="J170" s="1" t="s">
        <v>378</v>
      </c>
      <c r="K170" s="1" t="s">
        <v>636</v>
      </c>
      <c r="L170" s="1" t="s">
        <v>637</v>
      </c>
      <c r="M170" s="1" t="s">
        <v>50</v>
      </c>
      <c r="N170" s="1" t="s">
        <v>638</v>
      </c>
      <c r="O170" s="1" t="s">
        <v>639</v>
      </c>
      <c r="P170" s="1" t="s">
        <v>640</v>
      </c>
      <c r="Q170" s="1" t="s">
        <v>641</v>
      </c>
    </row>
    <row r="171" spans="1:17" ht="13.2" x14ac:dyDescent="0.25">
      <c r="A171" s="2">
        <v>44165.411073483796</v>
      </c>
      <c r="B171" s="1" t="s">
        <v>16</v>
      </c>
      <c r="C171" s="1">
        <v>1</v>
      </c>
      <c r="D171" s="1" t="s">
        <v>27</v>
      </c>
      <c r="E171" s="1" t="s">
        <v>103</v>
      </c>
      <c r="F171" s="1" t="s">
        <v>90</v>
      </c>
      <c r="G171" s="1">
        <v>29</v>
      </c>
      <c r="H171" s="1">
        <v>172</v>
      </c>
      <c r="I171" s="1">
        <v>61</v>
      </c>
      <c r="J171" s="1" t="s">
        <v>79</v>
      </c>
      <c r="K171" s="1" t="s">
        <v>80</v>
      </c>
      <c r="L171" s="1" t="s">
        <v>726</v>
      </c>
      <c r="M171" s="1" t="s">
        <v>50</v>
      </c>
      <c r="N171" s="1" t="s">
        <v>401</v>
      </c>
      <c r="O171" s="1" t="s">
        <v>727</v>
      </c>
      <c r="P171" s="1" t="s">
        <v>728</v>
      </c>
      <c r="Q171" s="1" t="s">
        <v>729</v>
      </c>
    </row>
    <row r="172" spans="1:17" ht="13.2" x14ac:dyDescent="0.25">
      <c r="A172" s="2">
        <v>44165.445299513885</v>
      </c>
      <c r="B172" s="1" t="s">
        <v>16</v>
      </c>
      <c r="C172" s="1">
        <v>1</v>
      </c>
      <c r="D172" s="1" t="s">
        <v>495</v>
      </c>
      <c r="E172" s="1" t="s">
        <v>89</v>
      </c>
      <c r="G172" s="1">
        <v>15</v>
      </c>
      <c r="H172" s="1">
        <v>172</v>
      </c>
      <c r="I172" s="1">
        <v>50</v>
      </c>
      <c r="J172" s="1" t="s">
        <v>209</v>
      </c>
      <c r="K172" s="1" t="s">
        <v>730</v>
      </c>
      <c r="L172" s="1" t="s">
        <v>731</v>
      </c>
      <c r="M172" s="1" t="s">
        <v>50</v>
      </c>
      <c r="P172" s="1" t="s">
        <v>203</v>
      </c>
    </row>
    <row r="173" spans="1:17" ht="13.2" x14ac:dyDescent="0.25">
      <c r="A173" s="2">
        <v>44165.45563596065</v>
      </c>
      <c r="B173" s="1" t="s">
        <v>26</v>
      </c>
      <c r="C173" s="1">
        <v>2</v>
      </c>
      <c r="D173" s="1" t="s">
        <v>88</v>
      </c>
      <c r="E173" s="1" t="s">
        <v>103</v>
      </c>
      <c r="F173" s="1" t="s">
        <v>19</v>
      </c>
      <c r="G173" s="1">
        <v>18</v>
      </c>
      <c r="H173" s="1">
        <v>157</v>
      </c>
      <c r="I173" s="1">
        <v>43</v>
      </c>
      <c r="J173" s="1" t="s">
        <v>30</v>
      </c>
      <c r="K173" s="1" t="s">
        <v>335</v>
      </c>
      <c r="L173" s="1" t="s">
        <v>732</v>
      </c>
      <c r="M173" s="1" t="s">
        <v>50</v>
      </c>
      <c r="N173" s="1" t="s">
        <v>733</v>
      </c>
      <c r="O173" s="1" t="s">
        <v>734</v>
      </c>
      <c r="P173" s="1" t="s">
        <v>735</v>
      </c>
      <c r="Q173" s="1" t="s">
        <v>736</v>
      </c>
    </row>
    <row r="174" spans="1:17" ht="13.2" x14ac:dyDescent="0.25">
      <c r="A174" s="2">
        <v>44165.797504016205</v>
      </c>
      <c r="B174" s="1" t="s">
        <v>16</v>
      </c>
      <c r="C174" s="1">
        <v>1</v>
      </c>
      <c r="D174" s="1" t="s">
        <v>88</v>
      </c>
      <c r="E174" s="1" t="s">
        <v>89</v>
      </c>
      <c r="F174" s="1" t="s">
        <v>90</v>
      </c>
      <c r="G174" s="1">
        <v>21</v>
      </c>
      <c r="H174" s="1">
        <v>179</v>
      </c>
      <c r="I174" s="1">
        <v>64</v>
      </c>
      <c r="J174" s="1" t="s">
        <v>83</v>
      </c>
      <c r="K174" s="1" t="s">
        <v>187</v>
      </c>
      <c r="L174" s="1" t="s">
        <v>549</v>
      </c>
      <c r="M174" s="1" t="s">
        <v>50</v>
      </c>
      <c r="N174" s="1" t="s">
        <v>76</v>
      </c>
      <c r="O174" s="1" t="s">
        <v>76</v>
      </c>
      <c r="P174" s="1" t="s">
        <v>737</v>
      </c>
      <c r="Q174" s="1" t="s">
        <v>542</v>
      </c>
    </row>
    <row r="175" spans="1:17" ht="13.2" x14ac:dyDescent="0.25">
      <c r="A175" s="2">
        <v>44165.803741469907</v>
      </c>
      <c r="B175" s="1" t="s">
        <v>26</v>
      </c>
      <c r="C175" s="1">
        <v>2</v>
      </c>
      <c r="D175" s="1" t="s">
        <v>88</v>
      </c>
      <c r="E175" s="1" t="s">
        <v>89</v>
      </c>
      <c r="F175" s="1" t="s">
        <v>90</v>
      </c>
      <c r="G175" s="1">
        <v>23</v>
      </c>
      <c r="H175" s="1">
        <v>169</v>
      </c>
      <c r="I175" s="1">
        <v>52</v>
      </c>
      <c r="J175" s="1" t="s">
        <v>46</v>
      </c>
      <c r="K175" s="1" t="s">
        <v>738</v>
      </c>
      <c r="L175" s="1" t="s">
        <v>739</v>
      </c>
      <c r="M175" s="1" t="s">
        <v>24</v>
      </c>
      <c r="N175" s="1" t="s">
        <v>632</v>
      </c>
      <c r="O175" s="1" t="s">
        <v>740</v>
      </c>
      <c r="P175" s="1" t="s">
        <v>741</v>
      </c>
      <c r="Q175" s="1" t="s">
        <v>742</v>
      </c>
    </row>
    <row r="176" spans="1:17" ht="13.2" x14ac:dyDescent="0.25">
      <c r="A176" s="2">
        <v>44166.677226435189</v>
      </c>
      <c r="B176" s="1" t="s">
        <v>16</v>
      </c>
      <c r="C176" s="1">
        <v>1</v>
      </c>
      <c r="D176" s="1" t="s">
        <v>27</v>
      </c>
      <c r="E176" s="1" t="s">
        <v>89</v>
      </c>
      <c r="F176" s="1" t="s">
        <v>19</v>
      </c>
      <c r="G176" s="1">
        <v>19</v>
      </c>
      <c r="H176" s="1">
        <v>175</v>
      </c>
      <c r="I176" s="1">
        <v>64</v>
      </c>
      <c r="J176" s="1" t="s">
        <v>65</v>
      </c>
      <c r="K176" s="1" t="s">
        <v>743</v>
      </c>
      <c r="L176" s="1" t="s">
        <v>744</v>
      </c>
      <c r="M176" s="1" t="s">
        <v>50</v>
      </c>
      <c r="N176" s="1" t="s">
        <v>745</v>
      </c>
      <c r="O176" s="1" t="s">
        <v>746</v>
      </c>
      <c r="P176" s="1" t="s">
        <v>669</v>
      </c>
    </row>
    <row r="177" spans="1:17" ht="13.2" x14ac:dyDescent="0.25">
      <c r="A177" s="2">
        <v>44166.860522118055</v>
      </c>
      <c r="B177" s="1" t="s">
        <v>26</v>
      </c>
      <c r="C177" s="1">
        <v>2</v>
      </c>
      <c r="D177" s="1" t="s">
        <v>55</v>
      </c>
      <c r="E177" s="1" t="s">
        <v>89</v>
      </c>
      <c r="F177" s="1" t="s">
        <v>90</v>
      </c>
      <c r="G177" s="1">
        <v>21</v>
      </c>
      <c r="H177" s="1">
        <v>164</v>
      </c>
      <c r="I177" s="1">
        <v>51</v>
      </c>
      <c r="J177" s="1" t="s">
        <v>747</v>
      </c>
      <c r="K177" s="1" t="s">
        <v>549</v>
      </c>
      <c r="L177" s="1" t="s">
        <v>748</v>
      </c>
      <c r="M177" s="1" t="s">
        <v>50</v>
      </c>
      <c r="N177" s="1" t="s">
        <v>749</v>
      </c>
      <c r="O177" s="1" t="s">
        <v>750</v>
      </c>
      <c r="P177" s="1" t="s">
        <v>751</v>
      </c>
      <c r="Q177" s="1" t="s">
        <v>752</v>
      </c>
    </row>
    <row r="178" spans="1:17" ht="13.2" x14ac:dyDescent="0.25">
      <c r="A178" s="2">
        <v>44180.073357800924</v>
      </c>
      <c r="B178" s="1" t="s">
        <v>16</v>
      </c>
      <c r="C178" s="1">
        <v>1</v>
      </c>
      <c r="D178" s="1" t="s">
        <v>115</v>
      </c>
      <c r="E178" s="1" t="s">
        <v>89</v>
      </c>
      <c r="F178" s="1" t="s">
        <v>19</v>
      </c>
      <c r="G178" s="1">
        <v>18</v>
      </c>
      <c r="H178" s="1">
        <v>176</v>
      </c>
      <c r="I178" s="1">
        <v>57</v>
      </c>
      <c r="J178" s="1" t="s">
        <v>209</v>
      </c>
      <c r="K178" s="1" t="s">
        <v>753</v>
      </c>
      <c r="M178" s="1" t="s">
        <v>24</v>
      </c>
      <c r="N178" s="1" t="s">
        <v>678</v>
      </c>
      <c r="O178" s="1" t="s">
        <v>754</v>
      </c>
      <c r="P178" s="1" t="s">
        <v>755</v>
      </c>
      <c r="Q178" s="1" t="s">
        <v>756</v>
      </c>
    </row>
    <row r="179" spans="1:17" ht="15.75" hidden="1" customHeight="1" x14ac:dyDescent="0.25">
      <c r="C179">
        <f>COUNTIF(C3:C178, 1)</f>
        <v>81</v>
      </c>
    </row>
  </sheetData>
  <autoFilter ref="A1:Q179" xr:uid="{4303D594-7208-D048-91E7-0F14F647B330}">
    <filterColumn colId="4">
      <filters>
        <filter val="Средние дистанции"/>
        <filter val="Стайерский бег"/>
        <filter val="Ходьба"/>
      </filters>
    </filterColumn>
  </autoFilter>
  <pageMargins left="0.7" right="0.7" top="0.75" bottom="0.75" header="0.3" footer="0.3"/>
  <pageSetup orientation="portrait" horizontalDpi="300" verticalDpi="0" copies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4110B7-2683-2448-9590-816E37D22C21}">
  <dimension ref="A1:H134"/>
  <sheetViews>
    <sheetView workbookViewId="0">
      <selection activeCell="B134" sqref="B134"/>
    </sheetView>
  </sheetViews>
  <sheetFormatPr defaultColWidth="11.109375" defaultRowHeight="13.2" x14ac:dyDescent="0.25"/>
  <cols>
    <col min="1" max="1" width="18.33203125" customWidth="1"/>
  </cols>
  <sheetData>
    <row r="1" spans="1:8" ht="15.6" x14ac:dyDescent="0.3">
      <c r="A1" s="6"/>
      <c r="B1" s="10" t="s">
        <v>757</v>
      </c>
      <c r="C1" s="10" t="s">
        <v>758</v>
      </c>
      <c r="D1" s="10" t="s">
        <v>759</v>
      </c>
      <c r="E1" s="10" t="s">
        <v>760</v>
      </c>
      <c r="F1" s="10"/>
      <c r="G1" s="6"/>
      <c r="H1" s="6"/>
    </row>
    <row r="2" spans="1:8" ht="15.6" x14ac:dyDescent="0.3">
      <c r="A2" s="10" t="s">
        <v>1</v>
      </c>
      <c r="B2" s="6">
        <v>97</v>
      </c>
      <c r="C2" s="9">
        <f>97/177</f>
        <v>0.54802259887005644</v>
      </c>
      <c r="D2" s="6">
        <v>80</v>
      </c>
      <c r="E2" s="9">
        <f>80/177</f>
        <v>0.4519774011299435</v>
      </c>
      <c r="F2" s="6"/>
      <c r="G2" s="6"/>
      <c r="H2" s="6"/>
    </row>
    <row r="3" spans="1:8" ht="15" x14ac:dyDescent="0.25">
      <c r="A3" s="6"/>
      <c r="B3" s="6"/>
      <c r="C3" s="6"/>
      <c r="D3" s="6"/>
      <c r="E3" s="6"/>
      <c r="F3" s="6"/>
      <c r="G3" s="6"/>
      <c r="H3" s="6"/>
    </row>
    <row r="4" spans="1:8" ht="15" x14ac:dyDescent="0.25">
      <c r="A4" s="7"/>
      <c r="B4" s="7"/>
      <c r="C4" s="7"/>
      <c r="D4" s="7"/>
      <c r="E4" s="7"/>
      <c r="F4" s="7"/>
      <c r="G4" s="7"/>
      <c r="H4" s="6"/>
    </row>
    <row r="5" spans="1:8" ht="15" x14ac:dyDescent="0.25">
      <c r="A5" s="6"/>
      <c r="B5" s="6"/>
      <c r="C5" s="6"/>
      <c r="D5" s="6"/>
      <c r="E5" s="6"/>
      <c r="F5" s="6"/>
      <c r="G5" s="6"/>
      <c r="H5" s="6"/>
    </row>
    <row r="6" spans="1:8" ht="15" x14ac:dyDescent="0.25">
      <c r="A6" s="6"/>
      <c r="B6" s="6"/>
      <c r="C6" s="6"/>
      <c r="D6" s="6"/>
      <c r="E6" s="6"/>
      <c r="F6" s="6"/>
      <c r="G6" s="6"/>
      <c r="H6" s="6"/>
    </row>
    <row r="7" spans="1:8" ht="15" x14ac:dyDescent="0.25">
      <c r="A7" s="6"/>
      <c r="B7" s="6"/>
      <c r="C7" s="6"/>
      <c r="D7" s="6"/>
      <c r="E7" s="6"/>
      <c r="F7" s="6"/>
      <c r="G7" s="6"/>
      <c r="H7" s="6"/>
    </row>
    <row r="8" spans="1:8" ht="15.6" x14ac:dyDescent="0.3">
      <c r="A8" s="10" t="s">
        <v>764</v>
      </c>
      <c r="B8" s="6"/>
      <c r="C8" s="6"/>
      <c r="D8" s="6"/>
      <c r="E8" s="6"/>
      <c r="F8" s="6"/>
      <c r="G8" s="6"/>
      <c r="H8" s="6"/>
    </row>
    <row r="9" spans="1:8" ht="15.6" x14ac:dyDescent="0.3">
      <c r="A9" s="10"/>
      <c r="B9" s="10" t="s">
        <v>757</v>
      </c>
      <c r="C9" s="10" t="s">
        <v>758</v>
      </c>
      <c r="D9" s="10" t="s">
        <v>759</v>
      </c>
      <c r="E9" s="10" t="s">
        <v>760</v>
      </c>
      <c r="F9" s="10" t="s">
        <v>761</v>
      </c>
      <c r="G9" s="10" t="s">
        <v>762</v>
      </c>
      <c r="H9" s="6"/>
    </row>
    <row r="10" spans="1:8" ht="15.6" x14ac:dyDescent="0.3">
      <c r="A10" s="10" t="s">
        <v>116</v>
      </c>
      <c r="B10" s="6">
        <v>4</v>
      </c>
      <c r="C10" s="9">
        <f>B10/97</f>
        <v>4.1237113402061855E-2</v>
      </c>
      <c r="D10" s="6">
        <v>0</v>
      </c>
      <c r="E10" s="9">
        <f>D10/80</f>
        <v>0</v>
      </c>
      <c r="F10" s="6">
        <v>4</v>
      </c>
      <c r="G10" s="9">
        <f>F10/177</f>
        <v>2.2598870056497175E-2</v>
      </c>
      <c r="H10" s="6"/>
    </row>
    <row r="11" spans="1:8" ht="15.6" x14ac:dyDescent="0.3">
      <c r="A11" s="10" t="s">
        <v>45</v>
      </c>
      <c r="B11" s="6">
        <v>4</v>
      </c>
      <c r="C11" s="9">
        <f t="shared" ref="C11:C17" si="0">B11/97</f>
        <v>4.1237113402061855E-2</v>
      </c>
      <c r="D11" s="6">
        <v>0</v>
      </c>
      <c r="E11" s="9">
        <f t="shared" ref="E11:E17" si="1">D11/80</f>
        <v>0</v>
      </c>
      <c r="F11" s="6">
        <v>4</v>
      </c>
      <c r="G11" s="9">
        <f t="shared" ref="G11:G17" si="2">F11/177</f>
        <v>2.2598870056497175E-2</v>
      </c>
      <c r="H11" s="6"/>
    </row>
    <row r="12" spans="1:8" ht="15.6" x14ac:dyDescent="0.3">
      <c r="A12" s="10" t="s">
        <v>131</v>
      </c>
      <c r="B12" s="6">
        <v>0</v>
      </c>
      <c r="C12" s="9">
        <f t="shared" si="0"/>
        <v>0</v>
      </c>
      <c r="D12" s="6">
        <v>1</v>
      </c>
      <c r="E12" s="9">
        <f t="shared" si="1"/>
        <v>1.2500000000000001E-2</v>
      </c>
      <c r="F12" s="6">
        <v>1</v>
      </c>
      <c r="G12" s="9">
        <f t="shared" si="2"/>
        <v>5.6497175141242938E-3</v>
      </c>
      <c r="H12" s="6"/>
    </row>
    <row r="13" spans="1:8" ht="15.6" x14ac:dyDescent="0.3">
      <c r="A13" s="10" t="s">
        <v>56</v>
      </c>
      <c r="B13" s="6">
        <v>1</v>
      </c>
      <c r="C13" s="9">
        <f t="shared" si="0"/>
        <v>1.0309278350515464E-2</v>
      </c>
      <c r="D13" s="6">
        <v>3</v>
      </c>
      <c r="E13" s="9">
        <f t="shared" si="1"/>
        <v>3.7499999999999999E-2</v>
      </c>
      <c r="F13" s="6">
        <v>4</v>
      </c>
      <c r="G13" s="9">
        <f t="shared" si="2"/>
        <v>2.2598870056497175E-2</v>
      </c>
      <c r="H13" s="6"/>
    </row>
    <row r="14" spans="1:8" ht="15.6" x14ac:dyDescent="0.3">
      <c r="A14" s="10" t="s">
        <v>28</v>
      </c>
      <c r="B14" s="6">
        <v>7</v>
      </c>
      <c r="C14" s="9">
        <f t="shared" si="0"/>
        <v>7.2164948453608241E-2</v>
      </c>
      <c r="D14" s="6">
        <v>4</v>
      </c>
      <c r="E14" s="9">
        <f t="shared" si="1"/>
        <v>0.05</v>
      </c>
      <c r="F14" s="6">
        <v>11</v>
      </c>
      <c r="G14" s="9">
        <f t="shared" si="2"/>
        <v>6.2146892655367235E-2</v>
      </c>
      <c r="H14" s="6"/>
    </row>
    <row r="15" spans="1:8" ht="15.6" x14ac:dyDescent="0.3">
      <c r="A15" s="10" t="s">
        <v>763</v>
      </c>
      <c r="B15" s="6">
        <v>22</v>
      </c>
      <c r="C15" s="9">
        <f t="shared" si="0"/>
        <v>0.22680412371134021</v>
      </c>
      <c r="D15" s="6">
        <v>20</v>
      </c>
      <c r="E15" s="9">
        <f t="shared" si="1"/>
        <v>0.25</v>
      </c>
      <c r="F15" s="6">
        <v>42</v>
      </c>
      <c r="G15" s="9">
        <f t="shared" si="2"/>
        <v>0.23728813559322035</v>
      </c>
      <c r="H15" s="6"/>
    </row>
    <row r="16" spans="1:8" ht="15.6" x14ac:dyDescent="0.3">
      <c r="A16" s="10" t="s">
        <v>103</v>
      </c>
      <c r="B16" s="6">
        <v>16</v>
      </c>
      <c r="C16" s="9">
        <f t="shared" si="0"/>
        <v>0.16494845360824742</v>
      </c>
      <c r="D16" s="6">
        <v>14</v>
      </c>
      <c r="E16" s="9">
        <f t="shared" si="1"/>
        <v>0.17499999999999999</v>
      </c>
      <c r="F16" s="6">
        <v>30</v>
      </c>
      <c r="G16" s="9">
        <f t="shared" si="2"/>
        <v>0.16949152542372881</v>
      </c>
      <c r="H16" s="6"/>
    </row>
    <row r="17" spans="1:8" ht="15.6" x14ac:dyDescent="0.3">
      <c r="A17" s="10" t="s">
        <v>89</v>
      </c>
      <c r="B17" s="6">
        <v>43</v>
      </c>
      <c r="C17" s="9">
        <f t="shared" si="0"/>
        <v>0.44329896907216493</v>
      </c>
      <c r="D17" s="6">
        <v>38</v>
      </c>
      <c r="E17" s="9">
        <f t="shared" si="1"/>
        <v>0.47499999999999998</v>
      </c>
      <c r="F17" s="6">
        <v>81</v>
      </c>
      <c r="G17" s="9">
        <f t="shared" si="2"/>
        <v>0.4576271186440678</v>
      </c>
      <c r="H17" s="6"/>
    </row>
    <row r="18" spans="1:8" ht="15" x14ac:dyDescent="0.25">
      <c r="A18" s="6"/>
      <c r="B18" s="6"/>
      <c r="C18" s="6"/>
      <c r="D18" s="6"/>
      <c r="E18" s="6"/>
      <c r="F18" s="6"/>
      <c r="G18" s="6"/>
      <c r="H18" s="6"/>
    </row>
    <row r="19" spans="1:8" ht="15.6" x14ac:dyDescent="0.3">
      <c r="A19" s="10" t="s">
        <v>4</v>
      </c>
      <c r="B19" s="6"/>
      <c r="C19" s="6"/>
      <c r="D19" s="6"/>
      <c r="E19" s="6"/>
      <c r="F19" s="6"/>
      <c r="G19" s="6"/>
      <c r="H19" s="6"/>
    </row>
    <row r="20" spans="1:8" ht="15.6" x14ac:dyDescent="0.3">
      <c r="A20" s="6"/>
      <c r="B20" s="10" t="s">
        <v>757</v>
      </c>
      <c r="C20" s="10" t="s">
        <v>758</v>
      </c>
      <c r="D20" s="10" t="s">
        <v>759</v>
      </c>
      <c r="E20" s="10" t="s">
        <v>760</v>
      </c>
      <c r="F20" s="10" t="s">
        <v>761</v>
      </c>
      <c r="G20" s="10" t="s">
        <v>762</v>
      </c>
      <c r="H20" s="6"/>
    </row>
    <row r="21" spans="1:8" ht="15.6" x14ac:dyDescent="0.3">
      <c r="A21" s="10" t="s">
        <v>19</v>
      </c>
      <c r="B21" s="6">
        <v>56</v>
      </c>
      <c r="C21" s="9">
        <f>B21/97</f>
        <v>0.57731958762886593</v>
      </c>
      <c r="D21" s="6">
        <v>34</v>
      </c>
      <c r="E21" s="9">
        <f>D21/80</f>
        <v>0.42499999999999999</v>
      </c>
      <c r="F21" s="6">
        <v>90</v>
      </c>
      <c r="G21" s="9">
        <f>F21/177</f>
        <v>0.50847457627118642</v>
      </c>
      <c r="H21" s="6"/>
    </row>
    <row r="22" spans="1:8" ht="15.6" x14ac:dyDescent="0.3">
      <c r="A22" s="10" t="s">
        <v>90</v>
      </c>
      <c r="B22" s="6">
        <v>30</v>
      </c>
      <c r="C22" s="9">
        <f t="shared" ref="C22:C24" si="3">B22/97</f>
        <v>0.30927835051546393</v>
      </c>
      <c r="D22" s="6">
        <v>34</v>
      </c>
      <c r="E22" s="9">
        <f t="shared" ref="E22:E24" si="4">D22/80</f>
        <v>0.42499999999999999</v>
      </c>
      <c r="F22" s="6">
        <v>64</v>
      </c>
      <c r="G22" s="9">
        <f t="shared" ref="G22:G24" si="5">F22/177</f>
        <v>0.3615819209039548</v>
      </c>
      <c r="H22" s="6"/>
    </row>
    <row r="23" spans="1:8" ht="15.6" x14ac:dyDescent="0.3">
      <c r="A23" s="10" t="s">
        <v>29</v>
      </c>
      <c r="B23" s="6">
        <v>7</v>
      </c>
      <c r="C23" s="9">
        <f t="shared" si="3"/>
        <v>7.2164948453608241E-2</v>
      </c>
      <c r="D23" s="6">
        <v>12</v>
      </c>
      <c r="E23" s="9">
        <f t="shared" si="4"/>
        <v>0.15</v>
      </c>
      <c r="F23" s="6">
        <v>19</v>
      </c>
      <c r="G23" s="9">
        <f t="shared" si="5"/>
        <v>0.10734463276836158</v>
      </c>
      <c r="H23" s="6"/>
    </row>
    <row r="24" spans="1:8" ht="15.6" x14ac:dyDescent="0.3">
      <c r="A24" s="10" t="s">
        <v>765</v>
      </c>
      <c r="B24" s="6">
        <v>4</v>
      </c>
      <c r="C24" s="9">
        <f t="shared" si="3"/>
        <v>4.1237113402061855E-2</v>
      </c>
      <c r="D24" s="6">
        <v>0</v>
      </c>
      <c r="E24" s="9">
        <f t="shared" si="4"/>
        <v>0</v>
      </c>
      <c r="F24" s="6">
        <v>4</v>
      </c>
      <c r="G24" s="9">
        <f t="shared" si="5"/>
        <v>2.2598870056497175E-2</v>
      </c>
      <c r="H24" s="6"/>
    </row>
    <row r="25" spans="1:8" ht="15" x14ac:dyDescent="0.25">
      <c r="A25" s="6"/>
      <c r="B25" s="6"/>
      <c r="C25" s="6"/>
      <c r="D25" s="6"/>
      <c r="E25" s="6"/>
      <c r="F25" s="6"/>
      <c r="G25" s="6"/>
      <c r="H25" s="6"/>
    </row>
    <row r="26" spans="1:8" ht="15.6" x14ac:dyDescent="0.3">
      <c r="A26" s="10" t="s">
        <v>2</v>
      </c>
      <c r="B26" s="10"/>
      <c r="C26" s="6"/>
      <c r="D26" s="6"/>
      <c r="E26" s="6"/>
      <c r="F26" s="6"/>
      <c r="G26" s="6"/>
      <c r="H26" s="6"/>
    </row>
    <row r="27" spans="1:8" ht="15.6" x14ac:dyDescent="0.3">
      <c r="A27" s="10"/>
      <c r="B27" s="10" t="s">
        <v>757</v>
      </c>
      <c r="C27" s="10" t="s">
        <v>758</v>
      </c>
      <c r="D27" s="10" t="s">
        <v>759</v>
      </c>
      <c r="E27" s="10" t="s">
        <v>760</v>
      </c>
      <c r="F27" s="10" t="s">
        <v>761</v>
      </c>
      <c r="G27" s="10" t="s">
        <v>762</v>
      </c>
      <c r="H27" s="6"/>
    </row>
    <row r="28" spans="1:8" ht="15.6" x14ac:dyDescent="0.3">
      <c r="A28" s="10" t="s">
        <v>495</v>
      </c>
      <c r="B28" s="6">
        <v>8</v>
      </c>
      <c r="C28" s="9">
        <f>B28/97</f>
        <v>8.247422680412371E-2</v>
      </c>
      <c r="D28" s="6">
        <v>6</v>
      </c>
      <c r="E28" s="9">
        <f>D28/80</f>
        <v>7.4999999999999997E-2</v>
      </c>
      <c r="F28" s="6">
        <v>14</v>
      </c>
      <c r="G28" s="9">
        <f>F28/177</f>
        <v>7.909604519774012E-2</v>
      </c>
      <c r="H28" s="6"/>
    </row>
    <row r="29" spans="1:8" ht="15.6" x14ac:dyDescent="0.3">
      <c r="A29" s="10" t="s">
        <v>115</v>
      </c>
      <c r="B29" s="6">
        <v>8</v>
      </c>
      <c r="C29" s="9">
        <f t="shared" ref="C29:C33" si="6">B29/97</f>
        <v>8.247422680412371E-2</v>
      </c>
      <c r="D29" s="6">
        <v>4</v>
      </c>
      <c r="E29" s="9">
        <f t="shared" ref="E29:E33" si="7">D29/80</f>
        <v>0.05</v>
      </c>
      <c r="F29" s="6">
        <v>12</v>
      </c>
      <c r="G29" s="9">
        <f t="shared" ref="G29:G33" si="8">F29/177</f>
        <v>6.7796610169491525E-2</v>
      </c>
      <c r="H29" s="6"/>
    </row>
    <row r="30" spans="1:8" ht="15.6" x14ac:dyDescent="0.3">
      <c r="A30" s="10" t="s">
        <v>55</v>
      </c>
      <c r="B30" s="6">
        <v>23</v>
      </c>
      <c r="C30" s="9">
        <f t="shared" si="6"/>
        <v>0.23711340206185566</v>
      </c>
      <c r="D30" s="6">
        <v>20</v>
      </c>
      <c r="E30" s="9">
        <f t="shared" si="7"/>
        <v>0.25</v>
      </c>
      <c r="F30" s="6">
        <v>43</v>
      </c>
      <c r="G30" s="9">
        <f t="shared" si="8"/>
        <v>0.24293785310734464</v>
      </c>
      <c r="H30" s="6"/>
    </row>
    <row r="31" spans="1:8" ht="15.6" x14ac:dyDescent="0.3">
      <c r="A31" s="10" t="s">
        <v>88</v>
      </c>
      <c r="B31" s="6">
        <v>19</v>
      </c>
      <c r="C31" s="9">
        <f t="shared" si="6"/>
        <v>0.19587628865979381</v>
      </c>
      <c r="D31" s="6">
        <v>32</v>
      </c>
      <c r="E31" s="9">
        <f t="shared" si="7"/>
        <v>0.4</v>
      </c>
      <c r="F31" s="6">
        <v>51</v>
      </c>
      <c r="G31" s="9">
        <f t="shared" si="8"/>
        <v>0.28813559322033899</v>
      </c>
      <c r="H31" s="6"/>
    </row>
    <row r="32" spans="1:8" ht="15.6" x14ac:dyDescent="0.3">
      <c r="A32" s="10" t="s">
        <v>27</v>
      </c>
      <c r="B32" s="6">
        <v>23</v>
      </c>
      <c r="C32" s="9">
        <f t="shared" si="6"/>
        <v>0.23711340206185566</v>
      </c>
      <c r="D32" s="6">
        <v>12</v>
      </c>
      <c r="E32" s="9">
        <f t="shared" si="7"/>
        <v>0.15</v>
      </c>
      <c r="F32" s="6">
        <v>35</v>
      </c>
      <c r="G32" s="9">
        <f t="shared" si="8"/>
        <v>0.19774011299435029</v>
      </c>
      <c r="H32" s="6"/>
    </row>
    <row r="33" spans="1:8" ht="15.6" x14ac:dyDescent="0.3">
      <c r="A33" s="10" t="s">
        <v>17</v>
      </c>
      <c r="B33" s="6">
        <v>16</v>
      </c>
      <c r="C33" s="9">
        <f t="shared" si="6"/>
        <v>0.16494845360824742</v>
      </c>
      <c r="D33" s="6">
        <v>6</v>
      </c>
      <c r="E33" s="9">
        <f t="shared" si="7"/>
        <v>7.4999999999999997E-2</v>
      </c>
      <c r="F33" s="6">
        <v>22</v>
      </c>
      <c r="G33" s="9">
        <f t="shared" si="8"/>
        <v>0.12429378531073447</v>
      </c>
      <c r="H33" s="6"/>
    </row>
    <row r="34" spans="1:8" ht="15" x14ac:dyDescent="0.25">
      <c r="A34" s="6"/>
      <c r="B34" s="6"/>
      <c r="C34" s="6"/>
      <c r="D34" s="6"/>
      <c r="E34" s="6"/>
      <c r="F34" s="6"/>
      <c r="G34" s="6"/>
      <c r="H34" s="6"/>
    </row>
    <row r="35" spans="1:8" ht="15.6" x14ac:dyDescent="0.3">
      <c r="A35" s="10" t="s">
        <v>783</v>
      </c>
      <c r="B35" s="11" t="s">
        <v>766</v>
      </c>
      <c r="C35" s="11" t="s">
        <v>767</v>
      </c>
      <c r="D35" s="11" t="s">
        <v>768</v>
      </c>
      <c r="E35" s="11" t="s">
        <v>769</v>
      </c>
      <c r="F35" s="11" t="s">
        <v>770</v>
      </c>
      <c r="G35" s="11" t="s">
        <v>771</v>
      </c>
      <c r="H35" s="11" t="s">
        <v>772</v>
      </c>
    </row>
    <row r="36" spans="1:8" ht="15.6" x14ac:dyDescent="0.3">
      <c r="A36" s="12" t="s">
        <v>773</v>
      </c>
      <c r="B36" s="8">
        <v>96</v>
      </c>
      <c r="C36" s="8">
        <v>79</v>
      </c>
      <c r="D36" s="8">
        <v>175</v>
      </c>
      <c r="E36" s="8">
        <v>96</v>
      </c>
      <c r="F36" s="8">
        <v>78</v>
      </c>
      <c r="G36" s="8">
        <v>96</v>
      </c>
      <c r="H36" s="8">
        <v>80</v>
      </c>
    </row>
    <row r="37" spans="1:8" ht="15.6" x14ac:dyDescent="0.3">
      <c r="A37" s="12"/>
      <c r="B37" s="8"/>
      <c r="C37" s="8"/>
      <c r="D37" s="8"/>
      <c r="E37" s="8"/>
      <c r="F37" s="8"/>
      <c r="G37" s="8"/>
      <c r="H37" s="8"/>
    </row>
    <row r="38" spans="1:8" ht="15.6" x14ac:dyDescent="0.3">
      <c r="A38" s="12" t="s">
        <v>774</v>
      </c>
      <c r="B38" s="8">
        <v>15</v>
      </c>
      <c r="C38" s="8">
        <v>14</v>
      </c>
      <c r="D38" s="8">
        <v>14</v>
      </c>
      <c r="E38" s="8">
        <v>165</v>
      </c>
      <c r="F38" s="8">
        <v>150</v>
      </c>
      <c r="G38" s="8">
        <v>50</v>
      </c>
      <c r="H38" s="8">
        <v>39</v>
      </c>
    </row>
    <row r="39" spans="1:8" ht="15.6" x14ac:dyDescent="0.3">
      <c r="A39" s="12" t="s">
        <v>775</v>
      </c>
      <c r="B39" s="8">
        <v>19</v>
      </c>
      <c r="C39" s="8">
        <v>19</v>
      </c>
      <c r="D39" s="8">
        <v>19</v>
      </c>
      <c r="E39" s="8">
        <v>175</v>
      </c>
      <c r="F39" s="8">
        <v>161</v>
      </c>
      <c r="G39" s="8">
        <v>61</v>
      </c>
      <c r="H39" s="8">
        <v>47</v>
      </c>
    </row>
    <row r="40" spans="1:8" ht="15.6" x14ac:dyDescent="0.3">
      <c r="A40" s="12" t="s">
        <v>776</v>
      </c>
      <c r="B40" s="8">
        <v>23</v>
      </c>
      <c r="C40" s="8">
        <v>22</v>
      </c>
      <c r="D40" s="8">
        <v>23</v>
      </c>
      <c r="E40" s="8">
        <v>178</v>
      </c>
      <c r="F40" s="8">
        <v>167</v>
      </c>
      <c r="G40" s="8">
        <v>65</v>
      </c>
      <c r="H40" s="8">
        <v>51</v>
      </c>
    </row>
    <row r="41" spans="1:8" ht="15.6" x14ac:dyDescent="0.3">
      <c r="A41" s="12" t="s">
        <v>777</v>
      </c>
      <c r="B41" s="8">
        <v>27</v>
      </c>
      <c r="C41" s="8">
        <v>25</v>
      </c>
      <c r="D41" s="8">
        <v>26</v>
      </c>
      <c r="E41" s="8">
        <v>183</v>
      </c>
      <c r="F41" s="8">
        <v>170</v>
      </c>
      <c r="G41" s="8">
        <v>72</v>
      </c>
      <c r="H41" s="8">
        <v>54</v>
      </c>
    </row>
    <row r="42" spans="1:8" ht="15.6" x14ac:dyDescent="0.3">
      <c r="A42" s="12" t="s">
        <v>778</v>
      </c>
      <c r="B42" s="8">
        <v>35</v>
      </c>
      <c r="C42" s="8">
        <v>41</v>
      </c>
      <c r="D42" s="8">
        <v>41</v>
      </c>
      <c r="E42" s="8">
        <v>195</v>
      </c>
      <c r="F42" s="8">
        <v>180</v>
      </c>
      <c r="G42" s="8">
        <v>117</v>
      </c>
      <c r="H42" s="8">
        <v>65</v>
      </c>
    </row>
    <row r="43" spans="1:8" ht="15.6" x14ac:dyDescent="0.3">
      <c r="A43" s="12" t="s">
        <v>779</v>
      </c>
      <c r="B43" s="8">
        <v>20</v>
      </c>
      <c r="C43" s="8">
        <v>27</v>
      </c>
      <c r="D43" s="8">
        <v>27</v>
      </c>
      <c r="E43" s="8">
        <v>30</v>
      </c>
      <c r="F43" s="8">
        <v>30</v>
      </c>
      <c r="G43" s="8">
        <v>67</v>
      </c>
      <c r="H43" s="8">
        <v>26</v>
      </c>
    </row>
    <row r="44" spans="1:8" ht="15.6" x14ac:dyDescent="0.3">
      <c r="A44" s="12"/>
      <c r="B44" s="8"/>
      <c r="C44" s="8"/>
      <c r="D44" s="8"/>
      <c r="E44" s="8"/>
      <c r="F44" s="8"/>
      <c r="G44" s="8"/>
      <c r="H44" s="8"/>
    </row>
    <row r="45" spans="1:8" ht="15.6" x14ac:dyDescent="0.3">
      <c r="A45" s="12" t="s">
        <v>780</v>
      </c>
      <c r="B45" s="8">
        <v>23</v>
      </c>
      <c r="C45" s="8">
        <v>22</v>
      </c>
      <c r="D45" s="8">
        <v>23</v>
      </c>
      <c r="E45" s="8">
        <v>179</v>
      </c>
      <c r="F45" s="8">
        <v>166</v>
      </c>
      <c r="G45" s="8">
        <v>67</v>
      </c>
      <c r="H45" s="8">
        <v>51</v>
      </c>
    </row>
    <row r="46" spans="1:8" ht="15.6" x14ac:dyDescent="0.3">
      <c r="A46" s="12" t="s">
        <v>781</v>
      </c>
      <c r="B46" s="8">
        <v>5</v>
      </c>
      <c r="C46" s="8">
        <v>4</v>
      </c>
      <c r="D46" s="8">
        <v>5</v>
      </c>
      <c r="E46" s="8">
        <v>6</v>
      </c>
      <c r="F46" s="8">
        <v>6</v>
      </c>
      <c r="G46" s="8">
        <v>10</v>
      </c>
      <c r="H46" s="8">
        <v>6</v>
      </c>
    </row>
    <row r="47" spans="1:8" ht="15.6" x14ac:dyDescent="0.3">
      <c r="A47" s="12" t="s">
        <v>782</v>
      </c>
      <c r="B47" s="8">
        <v>0.5</v>
      </c>
      <c r="C47" s="8">
        <v>0.5</v>
      </c>
      <c r="D47" s="8">
        <v>0.3</v>
      </c>
      <c r="E47" s="8">
        <v>0.7</v>
      </c>
      <c r="F47" s="8">
        <v>0.7</v>
      </c>
      <c r="G47" s="8">
        <v>1</v>
      </c>
      <c r="H47" s="8">
        <v>0.6</v>
      </c>
    </row>
    <row r="50" spans="1:7" ht="15.6" x14ac:dyDescent="0.3">
      <c r="A50" s="12" t="s">
        <v>784</v>
      </c>
      <c r="B50" s="10"/>
      <c r="C50" s="10"/>
      <c r="D50" s="10"/>
      <c r="E50" s="10"/>
      <c r="F50" s="10"/>
      <c r="G50" s="10"/>
    </row>
    <row r="51" spans="1:7" ht="15.6" x14ac:dyDescent="0.3">
      <c r="A51" s="10"/>
      <c r="B51" s="10" t="s">
        <v>757</v>
      </c>
      <c r="C51" s="10" t="s">
        <v>758</v>
      </c>
      <c r="D51" s="10" t="s">
        <v>759</v>
      </c>
      <c r="E51" s="10" t="s">
        <v>760</v>
      </c>
      <c r="F51" s="10" t="s">
        <v>761</v>
      </c>
      <c r="G51" s="10" t="s">
        <v>762</v>
      </c>
    </row>
    <row r="52" spans="1:7" ht="15.6" x14ac:dyDescent="0.3">
      <c r="A52" s="10" t="s">
        <v>187</v>
      </c>
      <c r="B52" s="6"/>
      <c r="C52" s="6"/>
      <c r="D52" s="6"/>
      <c r="E52" s="6"/>
      <c r="F52" s="6"/>
      <c r="G52" s="6"/>
    </row>
    <row r="53" spans="1:7" ht="15.6" x14ac:dyDescent="0.3">
      <c r="A53" s="10" t="s">
        <v>159</v>
      </c>
      <c r="B53" s="6"/>
      <c r="C53" s="6"/>
      <c r="D53" s="6"/>
      <c r="E53" s="6"/>
      <c r="F53" s="6"/>
      <c r="G53" s="6"/>
    </row>
    <row r="54" spans="1:7" ht="15.6" x14ac:dyDescent="0.3">
      <c r="A54" s="10" t="s">
        <v>526</v>
      </c>
      <c r="B54" s="6"/>
      <c r="C54" s="6"/>
      <c r="D54" s="6"/>
      <c r="E54" s="6"/>
      <c r="F54" s="6"/>
      <c r="G54" s="6"/>
    </row>
    <row r="55" spans="1:7" ht="15.6" x14ac:dyDescent="0.3">
      <c r="A55" s="10" t="s">
        <v>549</v>
      </c>
      <c r="B55" s="6"/>
      <c r="C55" s="6"/>
      <c r="D55" s="6"/>
      <c r="E55" s="6"/>
      <c r="F55" s="6"/>
      <c r="G55" s="6"/>
    </row>
    <row r="56" spans="1:7" ht="15.6" x14ac:dyDescent="0.3">
      <c r="A56" s="10" t="s">
        <v>169</v>
      </c>
      <c r="B56" s="6"/>
      <c r="C56" s="6"/>
      <c r="D56" s="6"/>
      <c r="E56" s="6"/>
      <c r="F56" s="6"/>
      <c r="G56" s="6"/>
    </row>
    <row r="57" spans="1:7" ht="15.6" x14ac:dyDescent="0.3">
      <c r="A57" s="10" t="s">
        <v>309</v>
      </c>
      <c r="B57" s="6"/>
      <c r="C57" s="6"/>
      <c r="D57" s="6"/>
      <c r="E57" s="6"/>
      <c r="F57" s="6"/>
      <c r="G57" s="6"/>
    </row>
    <row r="58" spans="1:7" ht="15.6" x14ac:dyDescent="0.3">
      <c r="A58" s="10" t="s">
        <v>785</v>
      </c>
      <c r="B58" s="6"/>
      <c r="C58" s="6"/>
      <c r="D58" s="6"/>
      <c r="E58" s="6"/>
      <c r="F58" s="6"/>
      <c r="G58" s="6"/>
    </row>
    <row r="59" spans="1:7" ht="15.6" x14ac:dyDescent="0.3">
      <c r="A59" s="10" t="s">
        <v>202</v>
      </c>
      <c r="B59" s="6"/>
      <c r="C59" s="6"/>
      <c r="D59" s="6"/>
      <c r="E59" s="6"/>
      <c r="F59" s="6"/>
      <c r="G59" s="6"/>
    </row>
    <row r="60" spans="1:7" ht="15" x14ac:dyDescent="0.25">
      <c r="A60" s="6"/>
      <c r="B60" s="6"/>
      <c r="C60" s="6"/>
      <c r="D60" s="6"/>
      <c r="E60" s="6"/>
      <c r="F60" s="6"/>
      <c r="G60" s="6"/>
    </row>
    <row r="61" spans="1:7" ht="15" x14ac:dyDescent="0.25">
      <c r="A61" s="6"/>
      <c r="B61" s="6"/>
      <c r="C61" s="6"/>
      <c r="D61" s="6"/>
      <c r="E61" s="6"/>
      <c r="F61" s="6"/>
      <c r="G61" s="6"/>
    </row>
    <row r="62" spans="1:7" ht="15.6" x14ac:dyDescent="0.3">
      <c r="A62" s="10"/>
      <c r="B62" s="10" t="s">
        <v>757</v>
      </c>
      <c r="C62" s="10" t="s">
        <v>758</v>
      </c>
      <c r="D62" s="10" t="s">
        <v>759</v>
      </c>
      <c r="E62" s="10" t="s">
        <v>760</v>
      </c>
      <c r="F62" s="10" t="s">
        <v>761</v>
      </c>
      <c r="G62" s="10" t="s">
        <v>762</v>
      </c>
    </row>
    <row r="63" spans="1:7" ht="15.6" x14ac:dyDescent="0.3">
      <c r="A63" s="10" t="s">
        <v>786</v>
      </c>
      <c r="B63" s="6"/>
      <c r="C63" s="6"/>
      <c r="D63" s="6"/>
      <c r="E63" s="6"/>
      <c r="F63" s="6"/>
      <c r="G63" s="6"/>
    </row>
    <row r="64" spans="1:7" ht="15.6" x14ac:dyDescent="0.3">
      <c r="A64" s="10" t="s">
        <v>187</v>
      </c>
      <c r="B64" s="6"/>
      <c r="C64" s="6"/>
      <c r="D64" s="6"/>
      <c r="E64" s="6"/>
      <c r="F64" s="6"/>
      <c r="G64" s="6"/>
    </row>
    <row r="65" spans="1:7" ht="15.6" x14ac:dyDescent="0.3">
      <c r="A65" s="10" t="s">
        <v>159</v>
      </c>
      <c r="B65" s="6"/>
      <c r="C65" s="6"/>
      <c r="D65" s="6"/>
      <c r="E65" s="6"/>
      <c r="F65" s="6"/>
      <c r="G65" s="6"/>
    </row>
    <row r="66" spans="1:7" ht="15.6" x14ac:dyDescent="0.3">
      <c r="A66" s="10" t="s">
        <v>526</v>
      </c>
      <c r="B66" s="6"/>
      <c r="C66" s="6"/>
      <c r="D66" s="6"/>
      <c r="E66" s="6"/>
      <c r="F66" s="6"/>
      <c r="G66" s="6"/>
    </row>
    <row r="67" spans="1:7" ht="15.6" x14ac:dyDescent="0.3">
      <c r="A67" s="10" t="s">
        <v>549</v>
      </c>
      <c r="B67" s="6"/>
      <c r="C67" s="6"/>
      <c r="D67" s="6"/>
      <c r="E67" s="6"/>
      <c r="F67" s="6"/>
      <c r="G67" s="6"/>
    </row>
    <row r="68" spans="1:7" ht="15.6" x14ac:dyDescent="0.3">
      <c r="A68" s="10" t="s">
        <v>169</v>
      </c>
      <c r="B68" s="6"/>
      <c r="C68" s="6"/>
      <c r="D68" s="6"/>
      <c r="E68" s="6"/>
      <c r="F68" s="6"/>
      <c r="G68" s="6"/>
    </row>
    <row r="69" spans="1:7" ht="15.6" x14ac:dyDescent="0.3">
      <c r="A69" s="10" t="s">
        <v>309</v>
      </c>
      <c r="B69" s="6"/>
      <c r="C69" s="6"/>
      <c r="D69" s="6"/>
      <c r="E69" s="6"/>
      <c r="F69" s="6"/>
      <c r="G69" s="6"/>
    </row>
    <row r="70" spans="1:7" ht="15.6" x14ac:dyDescent="0.3">
      <c r="A70" s="10" t="s">
        <v>785</v>
      </c>
      <c r="B70" s="6"/>
      <c r="C70" s="6"/>
      <c r="D70" s="6"/>
      <c r="E70" s="6"/>
      <c r="F70" s="6"/>
      <c r="G70" s="6"/>
    </row>
    <row r="71" spans="1:7" ht="15.6" x14ac:dyDescent="0.3">
      <c r="A71" s="10" t="s">
        <v>202</v>
      </c>
      <c r="B71" s="6"/>
      <c r="C71" s="6"/>
      <c r="D71" s="6"/>
      <c r="E71" s="6"/>
      <c r="F71" s="6"/>
      <c r="G71" s="6"/>
    </row>
    <row r="72" spans="1:7" ht="15" x14ac:dyDescent="0.25">
      <c r="A72" s="6"/>
      <c r="B72" s="6"/>
      <c r="C72" s="6"/>
      <c r="D72" s="6"/>
      <c r="E72" s="6"/>
      <c r="F72" s="6"/>
      <c r="G72" s="6"/>
    </row>
    <row r="73" spans="1:7" ht="15" x14ac:dyDescent="0.25">
      <c r="A73" s="6"/>
      <c r="B73" s="6"/>
      <c r="C73" s="6"/>
      <c r="D73" s="6"/>
      <c r="E73" s="6"/>
      <c r="F73" s="6"/>
      <c r="G73" s="6"/>
    </row>
    <row r="74" spans="1:7" ht="15.6" x14ac:dyDescent="0.3">
      <c r="A74" s="10"/>
      <c r="B74" s="10" t="s">
        <v>757</v>
      </c>
      <c r="C74" s="10" t="s">
        <v>758</v>
      </c>
      <c r="D74" s="10" t="s">
        <v>759</v>
      </c>
      <c r="E74" s="10" t="s">
        <v>760</v>
      </c>
      <c r="F74" s="10" t="s">
        <v>761</v>
      </c>
      <c r="G74" s="10" t="s">
        <v>762</v>
      </c>
    </row>
    <row r="75" spans="1:7" ht="15.6" x14ac:dyDescent="0.3">
      <c r="A75" s="10" t="s">
        <v>787</v>
      </c>
      <c r="B75" s="6"/>
      <c r="C75" s="6"/>
      <c r="D75" s="6"/>
      <c r="E75" s="6"/>
      <c r="F75" s="6"/>
      <c r="G75" s="6"/>
    </row>
    <row r="76" spans="1:7" ht="15.6" x14ac:dyDescent="0.3">
      <c r="A76" s="10" t="s">
        <v>187</v>
      </c>
      <c r="B76" s="6"/>
      <c r="C76" s="6"/>
      <c r="D76" s="6"/>
      <c r="E76" s="6"/>
      <c r="F76" s="6"/>
      <c r="G76" s="6"/>
    </row>
    <row r="77" spans="1:7" ht="15.6" x14ac:dyDescent="0.3">
      <c r="A77" s="10" t="s">
        <v>159</v>
      </c>
      <c r="B77" s="6"/>
      <c r="C77" s="6"/>
      <c r="D77" s="6"/>
      <c r="E77" s="6"/>
      <c r="F77" s="6"/>
      <c r="G77" s="6"/>
    </row>
    <row r="78" spans="1:7" ht="15.6" x14ac:dyDescent="0.3">
      <c r="A78" s="10" t="s">
        <v>526</v>
      </c>
      <c r="B78" s="6"/>
      <c r="C78" s="6"/>
      <c r="D78" s="6"/>
      <c r="E78" s="6"/>
      <c r="F78" s="6"/>
      <c r="G78" s="6"/>
    </row>
    <row r="79" spans="1:7" ht="15.6" x14ac:dyDescent="0.3">
      <c r="A79" s="10" t="s">
        <v>549</v>
      </c>
      <c r="B79" s="6"/>
      <c r="C79" s="6"/>
      <c r="D79" s="6"/>
      <c r="E79" s="6"/>
      <c r="F79" s="6"/>
      <c r="G79" s="6"/>
    </row>
    <row r="80" spans="1:7" ht="15.6" x14ac:dyDescent="0.3">
      <c r="A80" s="10" t="s">
        <v>169</v>
      </c>
      <c r="B80" s="6"/>
      <c r="C80" s="6"/>
      <c r="D80" s="6"/>
      <c r="E80" s="6"/>
      <c r="F80" s="6"/>
      <c r="G80" s="6"/>
    </row>
    <row r="81" spans="1:7" ht="15.6" x14ac:dyDescent="0.3">
      <c r="A81" s="10" t="s">
        <v>309</v>
      </c>
      <c r="B81" s="6"/>
      <c r="C81" s="6"/>
      <c r="D81" s="6"/>
      <c r="E81" s="6"/>
      <c r="F81" s="6"/>
      <c r="G81" s="6"/>
    </row>
    <row r="82" spans="1:7" ht="15.6" x14ac:dyDescent="0.3">
      <c r="A82" s="10" t="s">
        <v>785</v>
      </c>
      <c r="B82" s="6"/>
      <c r="C82" s="6"/>
      <c r="D82" s="6"/>
      <c r="E82" s="6"/>
      <c r="F82" s="6"/>
      <c r="G82" s="6"/>
    </row>
    <row r="83" spans="1:7" ht="15.6" x14ac:dyDescent="0.3">
      <c r="A83" s="10" t="s">
        <v>202</v>
      </c>
      <c r="B83" s="6"/>
      <c r="C83" s="6"/>
      <c r="D83" s="6"/>
      <c r="E83" s="6"/>
      <c r="F83" s="6"/>
      <c r="G83" s="6"/>
    </row>
    <row r="84" spans="1:7" ht="15" x14ac:dyDescent="0.25">
      <c r="A84" s="6"/>
      <c r="B84" s="6"/>
      <c r="C84" s="6"/>
      <c r="D84" s="6"/>
      <c r="E84" s="6"/>
      <c r="F84" s="6"/>
      <c r="G84" s="6"/>
    </row>
    <row r="85" spans="1:7" ht="15" x14ac:dyDescent="0.25">
      <c r="A85" s="6"/>
      <c r="B85" s="6"/>
      <c r="C85" s="6"/>
      <c r="D85" s="6"/>
      <c r="E85" s="6"/>
      <c r="F85" s="6"/>
      <c r="G85" s="6"/>
    </row>
    <row r="86" spans="1:7" ht="15.6" x14ac:dyDescent="0.3">
      <c r="A86" s="10"/>
      <c r="B86" s="10" t="s">
        <v>757</v>
      </c>
      <c r="C86" s="10" t="s">
        <v>758</v>
      </c>
      <c r="D86" s="10" t="s">
        <v>759</v>
      </c>
      <c r="E86" s="10" t="s">
        <v>760</v>
      </c>
      <c r="F86" s="10" t="s">
        <v>761</v>
      </c>
      <c r="G86" s="10" t="s">
        <v>762</v>
      </c>
    </row>
    <row r="87" spans="1:7" ht="15.6" x14ac:dyDescent="0.3">
      <c r="A87" s="10" t="s">
        <v>788</v>
      </c>
      <c r="B87" s="6"/>
      <c r="C87" s="6"/>
      <c r="D87" s="6"/>
      <c r="E87" s="6"/>
      <c r="F87" s="6"/>
      <c r="G87" s="6"/>
    </row>
    <row r="88" spans="1:7" ht="15.6" x14ac:dyDescent="0.3">
      <c r="A88" s="10" t="s">
        <v>49</v>
      </c>
      <c r="B88" s="6">
        <v>6</v>
      </c>
      <c r="C88" s="9">
        <f>B88/97</f>
        <v>6.1855670103092786E-2</v>
      </c>
      <c r="D88" s="6">
        <v>2</v>
      </c>
      <c r="E88" s="9">
        <f>D88/80</f>
        <v>2.5000000000000001E-2</v>
      </c>
      <c r="F88" s="6">
        <v>8</v>
      </c>
      <c r="G88" s="9">
        <f>F88/177</f>
        <v>4.519774011299435E-2</v>
      </c>
    </row>
    <row r="89" spans="1:7" ht="15.6" x14ac:dyDescent="0.3">
      <c r="A89" s="10" t="s">
        <v>23</v>
      </c>
      <c r="B89" s="6">
        <v>20</v>
      </c>
      <c r="C89" s="9">
        <f t="shared" ref="C89:C92" si="9">B89/97</f>
        <v>0.20618556701030927</v>
      </c>
      <c r="D89" s="6">
        <v>13</v>
      </c>
      <c r="E89" s="9">
        <f t="shared" ref="E89:E92" si="10">D89/80</f>
        <v>0.16250000000000001</v>
      </c>
      <c r="F89" s="6">
        <v>33</v>
      </c>
      <c r="G89" s="9">
        <f t="shared" ref="G89:G92" si="11">F89/177</f>
        <v>0.1864406779661017</v>
      </c>
    </row>
    <row r="90" spans="1:7" ht="15.6" x14ac:dyDescent="0.3">
      <c r="A90" s="10" t="s">
        <v>20</v>
      </c>
      <c r="B90" s="6">
        <v>63</v>
      </c>
      <c r="C90" s="9">
        <f t="shared" si="9"/>
        <v>0.64948453608247425</v>
      </c>
      <c r="D90" s="6">
        <v>55</v>
      </c>
      <c r="E90" s="9">
        <f t="shared" si="10"/>
        <v>0.6875</v>
      </c>
      <c r="F90" s="6">
        <v>118</v>
      </c>
      <c r="G90" s="9">
        <f t="shared" si="11"/>
        <v>0.66666666666666663</v>
      </c>
    </row>
    <row r="91" spans="1:7" ht="15.6" x14ac:dyDescent="0.3">
      <c r="A91" s="10" t="s">
        <v>42</v>
      </c>
      <c r="B91" s="6">
        <v>6</v>
      </c>
      <c r="C91" s="9">
        <f t="shared" si="9"/>
        <v>6.1855670103092786E-2</v>
      </c>
      <c r="D91" s="6">
        <v>10</v>
      </c>
      <c r="E91" s="9">
        <f t="shared" si="10"/>
        <v>0.125</v>
      </c>
      <c r="F91" s="6">
        <v>16</v>
      </c>
      <c r="G91" s="9">
        <f t="shared" si="11"/>
        <v>9.03954802259887E-2</v>
      </c>
    </row>
    <row r="92" spans="1:7" ht="15.6" x14ac:dyDescent="0.3">
      <c r="A92" s="10" t="s">
        <v>789</v>
      </c>
      <c r="B92" s="6">
        <v>3</v>
      </c>
      <c r="C92" s="9">
        <f t="shared" si="9"/>
        <v>3.0927835051546393E-2</v>
      </c>
      <c r="D92" s="6">
        <v>0</v>
      </c>
      <c r="E92" s="9">
        <f t="shared" si="10"/>
        <v>0</v>
      </c>
      <c r="F92" s="6">
        <v>0</v>
      </c>
      <c r="G92" s="9">
        <f t="shared" si="11"/>
        <v>0</v>
      </c>
    </row>
    <row r="93" spans="1:7" ht="15" x14ac:dyDescent="0.25">
      <c r="A93" s="6"/>
      <c r="B93" s="6"/>
      <c r="C93" s="6"/>
      <c r="D93" s="6"/>
      <c r="E93" s="6"/>
      <c r="F93" s="6"/>
      <c r="G93" s="6"/>
    </row>
    <row r="94" spans="1:7" ht="15" x14ac:dyDescent="0.25">
      <c r="A94" s="6"/>
      <c r="B94" s="6"/>
      <c r="C94" s="6"/>
      <c r="D94" s="6"/>
      <c r="E94" s="6"/>
      <c r="F94" s="6"/>
      <c r="G94" s="6"/>
    </row>
    <row r="95" spans="1:7" ht="15.6" x14ac:dyDescent="0.3">
      <c r="A95" s="10" t="s">
        <v>790</v>
      </c>
      <c r="B95" s="10"/>
      <c r="C95" s="10"/>
      <c r="D95" s="10"/>
      <c r="E95" s="10"/>
      <c r="F95" s="10"/>
      <c r="G95" s="10"/>
    </row>
    <row r="96" spans="1:7" ht="15.6" x14ac:dyDescent="0.3">
      <c r="A96" s="10"/>
      <c r="B96" s="10" t="s">
        <v>757</v>
      </c>
      <c r="C96" s="10" t="s">
        <v>758</v>
      </c>
      <c r="D96" s="10" t="s">
        <v>759</v>
      </c>
      <c r="E96" s="10" t="s">
        <v>760</v>
      </c>
      <c r="F96" s="10" t="s">
        <v>761</v>
      </c>
      <c r="G96" s="10" t="s">
        <v>762</v>
      </c>
    </row>
    <row r="97" spans="1:7" ht="15.6" x14ac:dyDescent="0.3">
      <c r="A97" s="10" t="s">
        <v>791</v>
      </c>
      <c r="B97" s="6">
        <v>2</v>
      </c>
      <c r="C97" s="9">
        <f>B97/97</f>
        <v>2.0618556701030927E-2</v>
      </c>
      <c r="D97" s="6">
        <v>1</v>
      </c>
      <c r="E97" s="9">
        <f>D97/80</f>
        <v>1.2500000000000001E-2</v>
      </c>
      <c r="F97" s="6">
        <v>3</v>
      </c>
      <c r="G97" s="9">
        <f>F97/177</f>
        <v>1.6949152542372881E-2</v>
      </c>
    </row>
    <row r="98" spans="1:7" ht="15.6" x14ac:dyDescent="0.3">
      <c r="A98" s="10" t="s">
        <v>147</v>
      </c>
      <c r="B98" s="6">
        <v>0</v>
      </c>
      <c r="C98" s="9">
        <f t="shared" ref="C98:C99" si="12">B98/97</f>
        <v>0</v>
      </c>
      <c r="D98" s="6">
        <v>3</v>
      </c>
      <c r="E98" s="9">
        <f t="shared" ref="E98:E99" si="13">D98/80</f>
        <v>3.7499999999999999E-2</v>
      </c>
      <c r="F98" s="6">
        <v>3</v>
      </c>
      <c r="G98" s="9">
        <f t="shared" ref="G98:G99" si="14">F98/177</f>
        <v>1.6949152542372881E-2</v>
      </c>
    </row>
    <row r="99" spans="1:7" ht="15.6" x14ac:dyDescent="0.3">
      <c r="A99" s="10" t="s">
        <v>21</v>
      </c>
      <c r="B99" s="6">
        <v>85</v>
      </c>
      <c r="C99" s="9">
        <f t="shared" si="12"/>
        <v>0.87628865979381443</v>
      </c>
      <c r="D99" s="6">
        <v>76</v>
      </c>
      <c r="E99" s="9">
        <f t="shared" si="13"/>
        <v>0.95</v>
      </c>
      <c r="F99" s="6">
        <v>161</v>
      </c>
      <c r="G99" s="9">
        <f t="shared" si="14"/>
        <v>0.90960451977401124</v>
      </c>
    </row>
    <row r="100" spans="1:7" ht="15.6" x14ac:dyDescent="0.3">
      <c r="A100" s="10"/>
      <c r="B100" s="6"/>
      <c r="C100" s="6"/>
      <c r="D100" s="6"/>
      <c r="E100" s="6"/>
      <c r="F100" s="6"/>
      <c r="G100" s="6"/>
    </row>
    <row r="101" spans="1:7" ht="15.6" x14ac:dyDescent="0.3">
      <c r="A101" s="10" t="s">
        <v>793</v>
      </c>
      <c r="B101" s="6"/>
      <c r="C101" s="6"/>
      <c r="D101" s="6"/>
      <c r="E101" s="6"/>
      <c r="F101" s="6"/>
      <c r="G101" s="6"/>
    </row>
    <row r="102" spans="1:7" ht="15.6" x14ac:dyDescent="0.3">
      <c r="A102" s="10"/>
      <c r="B102" s="10" t="s">
        <v>757</v>
      </c>
      <c r="C102" s="10" t="s">
        <v>758</v>
      </c>
      <c r="D102" s="10" t="s">
        <v>759</v>
      </c>
      <c r="E102" s="10" t="s">
        <v>760</v>
      </c>
      <c r="F102" s="10" t="s">
        <v>761</v>
      </c>
      <c r="G102" s="10" t="s">
        <v>762</v>
      </c>
    </row>
    <row r="103" spans="1:7" ht="15.6" x14ac:dyDescent="0.3">
      <c r="A103" s="10" t="s">
        <v>792</v>
      </c>
      <c r="B103" s="6">
        <v>0</v>
      </c>
      <c r="C103" s="9">
        <f>B103/97</f>
        <v>0</v>
      </c>
      <c r="D103" s="6">
        <v>4</v>
      </c>
      <c r="E103" s="9">
        <f>D103/80</f>
        <v>0.05</v>
      </c>
      <c r="F103" s="6">
        <v>4</v>
      </c>
      <c r="G103" s="9">
        <f>F103/177</f>
        <v>2.2598870056497175E-2</v>
      </c>
    </row>
    <row r="104" spans="1:7" ht="15.6" x14ac:dyDescent="0.3">
      <c r="A104" s="10" t="s">
        <v>41</v>
      </c>
      <c r="B104" s="6">
        <v>0</v>
      </c>
      <c r="C104" s="9">
        <f t="shared" ref="C104:C108" si="15">B104/97</f>
        <v>0</v>
      </c>
      <c r="D104" s="6">
        <v>5</v>
      </c>
      <c r="E104" s="9">
        <f t="shared" ref="E104:E108" si="16">D104/80</f>
        <v>6.25E-2</v>
      </c>
      <c r="F104" s="6">
        <v>5</v>
      </c>
      <c r="G104" s="9">
        <f t="shared" ref="G104:G108" si="17">F104/177</f>
        <v>2.8248587570621469E-2</v>
      </c>
    </row>
    <row r="105" spans="1:7" ht="15.6" x14ac:dyDescent="0.3">
      <c r="A105" s="10" t="s">
        <v>22</v>
      </c>
      <c r="B105" s="6">
        <v>41</v>
      </c>
      <c r="C105" s="9">
        <f t="shared" si="15"/>
        <v>0.42268041237113402</v>
      </c>
      <c r="D105" s="6">
        <v>30</v>
      </c>
      <c r="E105" s="9">
        <f t="shared" si="16"/>
        <v>0.375</v>
      </c>
      <c r="F105" s="6">
        <v>71</v>
      </c>
      <c r="G105" s="9">
        <f t="shared" si="17"/>
        <v>0.40112994350282488</v>
      </c>
    </row>
    <row r="106" spans="1:7" ht="15.6" x14ac:dyDescent="0.3">
      <c r="A106" s="10" t="s">
        <v>101</v>
      </c>
      <c r="B106" s="6">
        <v>9</v>
      </c>
      <c r="C106" s="9">
        <f t="shared" si="15"/>
        <v>9.2783505154639179E-2</v>
      </c>
      <c r="D106" s="6">
        <v>11</v>
      </c>
      <c r="E106" s="9">
        <f t="shared" si="16"/>
        <v>0.13750000000000001</v>
      </c>
      <c r="F106" s="6">
        <v>20</v>
      </c>
      <c r="G106" s="9">
        <f t="shared" si="17"/>
        <v>0.11299435028248588</v>
      </c>
    </row>
    <row r="107" spans="1:7" ht="15.6" x14ac:dyDescent="0.3">
      <c r="A107" s="10" t="s">
        <v>33</v>
      </c>
      <c r="B107" s="6">
        <v>33</v>
      </c>
      <c r="C107" s="9">
        <f t="shared" si="15"/>
        <v>0.34020618556701032</v>
      </c>
      <c r="D107" s="6">
        <v>30</v>
      </c>
      <c r="E107" s="9">
        <f t="shared" si="16"/>
        <v>0.375</v>
      </c>
      <c r="F107" s="6">
        <v>63</v>
      </c>
      <c r="G107" s="9">
        <f t="shared" si="17"/>
        <v>0.3559322033898305</v>
      </c>
    </row>
    <row r="108" spans="1:7" ht="15.6" x14ac:dyDescent="0.3">
      <c r="A108" s="10" t="s">
        <v>789</v>
      </c>
      <c r="B108" s="6">
        <v>1</v>
      </c>
      <c r="C108" s="9">
        <f t="shared" si="15"/>
        <v>1.0309278350515464E-2</v>
      </c>
      <c r="D108" s="6">
        <v>0</v>
      </c>
      <c r="E108" s="9">
        <f t="shared" si="16"/>
        <v>0</v>
      </c>
      <c r="F108" s="6">
        <v>1</v>
      </c>
      <c r="G108" s="9">
        <f t="shared" si="17"/>
        <v>5.6497175141242938E-3</v>
      </c>
    </row>
    <row r="109" spans="1:7" ht="15.6" x14ac:dyDescent="0.3">
      <c r="A109" s="10"/>
      <c r="B109" s="6"/>
      <c r="C109" s="6"/>
      <c r="D109" s="6"/>
      <c r="E109" s="6"/>
      <c r="F109" s="6"/>
      <c r="G109" s="6"/>
    </row>
    <row r="110" spans="1:7" ht="15.6" x14ac:dyDescent="0.3">
      <c r="A110" s="10"/>
      <c r="B110" s="6"/>
      <c r="C110" s="6"/>
      <c r="D110" s="6"/>
      <c r="E110" s="6"/>
      <c r="F110" s="6"/>
      <c r="G110" s="6"/>
    </row>
    <row r="111" spans="1:7" ht="15.6" x14ac:dyDescent="0.3">
      <c r="A111" s="10" t="s">
        <v>794</v>
      </c>
      <c r="B111" s="6"/>
      <c r="C111" s="6"/>
      <c r="D111" s="6"/>
      <c r="E111" s="6"/>
      <c r="F111" s="6"/>
      <c r="G111" s="6"/>
    </row>
    <row r="112" spans="1:7" ht="15.6" x14ac:dyDescent="0.3">
      <c r="A112" s="10"/>
      <c r="B112" s="10" t="s">
        <v>757</v>
      </c>
      <c r="C112" s="10" t="s">
        <v>758</v>
      </c>
      <c r="D112" s="10" t="s">
        <v>759</v>
      </c>
      <c r="E112" s="10" t="s">
        <v>760</v>
      </c>
      <c r="F112" s="10" t="s">
        <v>761</v>
      </c>
      <c r="G112" s="10" t="s">
        <v>762</v>
      </c>
    </row>
    <row r="113" spans="1:7" ht="15.6" x14ac:dyDescent="0.3">
      <c r="A113" s="10" t="s">
        <v>41</v>
      </c>
      <c r="B113" s="6">
        <v>4</v>
      </c>
      <c r="C113" s="9">
        <f>B113/97</f>
        <v>4.1237113402061855E-2</v>
      </c>
      <c r="D113" s="6">
        <v>0</v>
      </c>
      <c r="E113" s="9">
        <f>D113/80</f>
        <v>0</v>
      </c>
      <c r="F113" s="6">
        <v>4</v>
      </c>
      <c r="G113" s="9">
        <f>F113/177</f>
        <v>2.2598870056497175E-2</v>
      </c>
    </row>
    <row r="114" spans="1:7" ht="15.6" x14ac:dyDescent="0.3">
      <c r="A114" s="10" t="s">
        <v>22</v>
      </c>
      <c r="B114" s="6">
        <v>89</v>
      </c>
      <c r="C114" s="9">
        <f t="shared" ref="C114:C116" si="18">B114/97</f>
        <v>0.91752577319587625</v>
      </c>
      <c r="D114" s="6">
        <v>76</v>
      </c>
      <c r="E114" s="9">
        <f t="shared" ref="E114:E116" si="19">D114/80</f>
        <v>0.95</v>
      </c>
      <c r="F114" s="6">
        <v>165</v>
      </c>
      <c r="G114" s="9">
        <f t="shared" ref="G114:G116" si="20">F114/177</f>
        <v>0.93220338983050843</v>
      </c>
    </row>
    <row r="115" spans="1:7" ht="15.6" x14ac:dyDescent="0.3">
      <c r="A115" s="10" t="s">
        <v>101</v>
      </c>
      <c r="B115" s="6">
        <v>4</v>
      </c>
      <c r="C115" s="9">
        <f t="shared" si="18"/>
        <v>4.1237113402061855E-2</v>
      </c>
      <c r="D115" s="6">
        <v>3</v>
      </c>
      <c r="E115" s="9">
        <f t="shared" si="19"/>
        <v>3.7499999999999999E-2</v>
      </c>
      <c r="F115" s="6">
        <v>7</v>
      </c>
      <c r="G115" s="9">
        <f t="shared" si="20"/>
        <v>3.954802259887006E-2</v>
      </c>
    </row>
    <row r="116" spans="1:7" ht="15.6" x14ac:dyDescent="0.3">
      <c r="A116" s="10" t="s">
        <v>33</v>
      </c>
      <c r="B116" s="6">
        <v>0</v>
      </c>
      <c r="C116" s="9">
        <f t="shared" si="18"/>
        <v>0</v>
      </c>
      <c r="D116" s="6">
        <v>1</v>
      </c>
      <c r="E116" s="9">
        <f t="shared" si="19"/>
        <v>1.2500000000000001E-2</v>
      </c>
      <c r="F116" s="6">
        <v>1</v>
      </c>
      <c r="G116" s="9">
        <f t="shared" si="20"/>
        <v>5.6497175141242938E-3</v>
      </c>
    </row>
    <row r="117" spans="1:7" ht="15.6" x14ac:dyDescent="0.3">
      <c r="A117" s="10"/>
      <c r="B117" s="6"/>
      <c r="C117" s="6"/>
      <c r="D117" s="6"/>
      <c r="E117" s="6"/>
      <c r="F117" s="6"/>
      <c r="G117" s="6"/>
    </row>
    <row r="118" spans="1:7" ht="15.6" x14ac:dyDescent="0.3">
      <c r="A118" s="10" t="s">
        <v>795</v>
      </c>
      <c r="B118" s="6"/>
      <c r="C118" s="6"/>
      <c r="D118" s="6"/>
      <c r="E118" s="6"/>
      <c r="F118" s="6"/>
      <c r="G118" s="6"/>
    </row>
    <row r="119" spans="1:7" ht="15.6" x14ac:dyDescent="0.3">
      <c r="A119" s="10"/>
      <c r="B119" s="10" t="s">
        <v>757</v>
      </c>
      <c r="C119" s="10" t="s">
        <v>758</v>
      </c>
      <c r="D119" s="10" t="s">
        <v>759</v>
      </c>
      <c r="E119" s="10" t="s">
        <v>760</v>
      </c>
      <c r="F119" s="10" t="s">
        <v>761</v>
      </c>
      <c r="G119" s="10" t="s">
        <v>762</v>
      </c>
    </row>
    <row r="120" spans="1:7" ht="15.6" x14ac:dyDescent="0.3">
      <c r="A120" s="10" t="s">
        <v>49</v>
      </c>
      <c r="B120" s="6">
        <v>3</v>
      </c>
      <c r="C120" s="9">
        <f>B120/97</f>
        <v>3.0927835051546393E-2</v>
      </c>
      <c r="D120" s="6">
        <v>4</v>
      </c>
      <c r="E120" s="9">
        <f>D120/80</f>
        <v>0.05</v>
      </c>
      <c r="F120" s="6">
        <v>7</v>
      </c>
      <c r="G120" s="9">
        <f>F120/177</f>
        <v>3.954802259887006E-2</v>
      </c>
    </row>
    <row r="121" spans="1:7" ht="15.6" x14ac:dyDescent="0.3">
      <c r="A121" s="10" t="s">
        <v>23</v>
      </c>
      <c r="B121" s="6">
        <v>29</v>
      </c>
      <c r="C121" s="9">
        <f t="shared" ref="C121:C124" si="21">B121/97</f>
        <v>0.29896907216494845</v>
      </c>
      <c r="D121" s="6">
        <v>22</v>
      </c>
      <c r="E121" s="9">
        <f t="shared" ref="E121:E124" si="22">D121/80</f>
        <v>0.27500000000000002</v>
      </c>
      <c r="F121" s="6">
        <v>51</v>
      </c>
      <c r="G121" s="9">
        <f t="shared" ref="G121:G124" si="23">F121/177</f>
        <v>0.28813559322033899</v>
      </c>
    </row>
    <row r="122" spans="1:7" ht="15.6" x14ac:dyDescent="0.3">
      <c r="A122" s="10" t="s">
        <v>20</v>
      </c>
      <c r="B122" s="6">
        <v>39</v>
      </c>
      <c r="C122" s="9">
        <f t="shared" si="21"/>
        <v>0.40206185567010311</v>
      </c>
      <c r="D122" s="6">
        <v>35</v>
      </c>
      <c r="E122" s="9">
        <f t="shared" si="22"/>
        <v>0.4375</v>
      </c>
      <c r="F122" s="6">
        <v>74</v>
      </c>
      <c r="G122" s="9">
        <f t="shared" si="23"/>
        <v>0.41807909604519772</v>
      </c>
    </row>
    <row r="123" spans="1:7" ht="15.6" x14ac:dyDescent="0.3">
      <c r="A123" s="10" t="s">
        <v>42</v>
      </c>
      <c r="B123" s="6">
        <v>25</v>
      </c>
      <c r="C123" s="9">
        <f t="shared" si="21"/>
        <v>0.25773195876288657</v>
      </c>
      <c r="D123" s="6">
        <v>19</v>
      </c>
      <c r="E123" s="9">
        <f t="shared" si="22"/>
        <v>0.23749999999999999</v>
      </c>
      <c r="F123" s="6">
        <v>44</v>
      </c>
      <c r="G123" s="9">
        <f t="shared" si="23"/>
        <v>0.24858757062146894</v>
      </c>
    </row>
    <row r="124" spans="1:7" ht="15.6" x14ac:dyDescent="0.3">
      <c r="A124" s="10" t="s">
        <v>789</v>
      </c>
      <c r="B124" s="6">
        <v>1</v>
      </c>
      <c r="C124" s="9">
        <f t="shared" si="21"/>
        <v>1.0309278350515464E-2</v>
      </c>
      <c r="D124" s="6">
        <v>0</v>
      </c>
      <c r="E124" s="9">
        <f t="shared" si="22"/>
        <v>0</v>
      </c>
      <c r="F124" s="6">
        <v>1</v>
      </c>
      <c r="G124" s="9">
        <f t="shared" si="23"/>
        <v>5.6497175141242938E-3</v>
      </c>
    </row>
    <row r="125" spans="1:7" ht="15.6" x14ac:dyDescent="0.3">
      <c r="A125" s="10"/>
      <c r="B125" s="6"/>
      <c r="C125" s="6"/>
      <c r="D125" s="6"/>
      <c r="E125" s="6"/>
      <c r="F125" s="6"/>
      <c r="G125" s="6"/>
    </row>
    <row r="126" spans="1:7" ht="15.6" x14ac:dyDescent="0.3">
      <c r="A126" s="10"/>
      <c r="B126" s="6"/>
      <c r="C126" s="6"/>
      <c r="D126" s="6"/>
      <c r="E126" s="6"/>
      <c r="F126" s="6"/>
      <c r="G126" s="6"/>
    </row>
    <row r="127" spans="1:7" ht="15.6" x14ac:dyDescent="0.3">
      <c r="A127" s="10" t="s">
        <v>796</v>
      </c>
      <c r="B127" s="6"/>
      <c r="C127" s="6"/>
      <c r="D127" s="6"/>
      <c r="E127" s="6"/>
      <c r="F127" s="6"/>
      <c r="G127" s="6"/>
    </row>
    <row r="128" spans="1:7" ht="15.6" x14ac:dyDescent="0.3">
      <c r="A128" s="10"/>
      <c r="B128" s="10" t="s">
        <v>757</v>
      </c>
      <c r="C128" s="10" t="s">
        <v>758</v>
      </c>
      <c r="D128" s="10" t="s">
        <v>759</v>
      </c>
      <c r="E128" s="10" t="s">
        <v>760</v>
      </c>
      <c r="F128" s="10" t="s">
        <v>761</v>
      </c>
      <c r="G128" s="10" t="s">
        <v>762</v>
      </c>
    </row>
    <row r="129" spans="1:7" ht="15.6" x14ac:dyDescent="0.3">
      <c r="A129" s="10" t="s">
        <v>797</v>
      </c>
      <c r="B129" s="6">
        <v>17</v>
      </c>
      <c r="C129" s="9">
        <f>B129/97</f>
        <v>0.17525773195876287</v>
      </c>
      <c r="D129" s="6">
        <v>18</v>
      </c>
      <c r="E129" s="9">
        <f>D129/80</f>
        <v>0.22500000000000001</v>
      </c>
      <c r="F129" s="6">
        <v>35</v>
      </c>
      <c r="G129" s="9">
        <f>F129/177</f>
        <v>0.19774011299435029</v>
      </c>
    </row>
    <row r="130" spans="1:7" ht="15.6" x14ac:dyDescent="0.3">
      <c r="A130" s="10" t="s">
        <v>798</v>
      </c>
      <c r="B130" s="6">
        <v>31</v>
      </c>
      <c r="C130" s="9">
        <f t="shared" ref="C130:C134" si="24">B130/97</f>
        <v>0.31958762886597936</v>
      </c>
      <c r="D130" s="6">
        <v>33</v>
      </c>
      <c r="E130" s="9">
        <f t="shared" ref="E130:E134" si="25">D130/80</f>
        <v>0.41249999999999998</v>
      </c>
      <c r="F130" s="6">
        <v>64</v>
      </c>
      <c r="G130" s="9">
        <f t="shared" ref="G130:G134" si="26">F130/177</f>
        <v>0.3615819209039548</v>
      </c>
    </row>
    <row r="131" spans="1:7" ht="15.6" x14ac:dyDescent="0.3">
      <c r="A131" s="10" t="s">
        <v>799</v>
      </c>
      <c r="B131" s="6">
        <v>13</v>
      </c>
      <c r="C131" s="9">
        <f t="shared" si="24"/>
        <v>0.13402061855670103</v>
      </c>
      <c r="D131" s="6">
        <v>6</v>
      </c>
      <c r="E131" s="9">
        <f t="shared" si="25"/>
        <v>7.4999999999999997E-2</v>
      </c>
      <c r="F131" s="6">
        <v>19</v>
      </c>
      <c r="G131" s="9">
        <f t="shared" si="26"/>
        <v>0.10734463276836158</v>
      </c>
    </row>
    <row r="132" spans="1:7" ht="15.6" x14ac:dyDescent="0.3">
      <c r="A132" s="10" t="s">
        <v>800</v>
      </c>
      <c r="B132" s="6">
        <v>10</v>
      </c>
      <c r="C132" s="9">
        <f t="shared" si="24"/>
        <v>0.10309278350515463</v>
      </c>
      <c r="D132" s="6">
        <v>6</v>
      </c>
      <c r="E132" s="9">
        <f t="shared" si="25"/>
        <v>7.4999999999999997E-2</v>
      </c>
      <c r="F132" s="6">
        <v>16</v>
      </c>
      <c r="G132" s="9">
        <f t="shared" si="26"/>
        <v>9.03954802259887E-2</v>
      </c>
    </row>
    <row r="133" spans="1:7" ht="15.6" x14ac:dyDescent="0.3">
      <c r="A133" s="10" t="s">
        <v>801</v>
      </c>
      <c r="B133" s="6">
        <v>23</v>
      </c>
      <c r="C133" s="9">
        <f t="shared" si="24"/>
        <v>0.23711340206185566</v>
      </c>
      <c r="D133" s="6">
        <v>14</v>
      </c>
      <c r="E133" s="9">
        <f t="shared" si="25"/>
        <v>0.17499999999999999</v>
      </c>
      <c r="F133" s="6">
        <v>37</v>
      </c>
      <c r="G133" s="9">
        <f t="shared" si="26"/>
        <v>0.20903954802259886</v>
      </c>
    </row>
    <row r="134" spans="1:7" ht="15.6" x14ac:dyDescent="0.3">
      <c r="A134" s="10" t="s">
        <v>789</v>
      </c>
      <c r="B134" s="6">
        <v>0</v>
      </c>
      <c r="C134" s="9">
        <f t="shared" si="24"/>
        <v>0</v>
      </c>
      <c r="D134" s="6">
        <v>3</v>
      </c>
      <c r="E134" s="9">
        <f t="shared" si="25"/>
        <v>3.7499999999999999E-2</v>
      </c>
      <c r="F134" s="6">
        <v>3</v>
      </c>
      <c r="G134" s="9">
        <f t="shared" si="26"/>
        <v>1.694915254237288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2</vt:i4>
      </vt:variant>
    </vt:vector>
  </HeadingPairs>
  <TitlesOfParts>
    <vt:vector size="2" baseType="lpstr">
      <vt:lpstr>Responses</vt:lpstr>
      <vt:lpstr>DescriptiveSta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veta</dc:creator>
  <cp:lastModifiedBy>Georgiy Malyakin</cp:lastModifiedBy>
  <dcterms:created xsi:type="dcterms:W3CDTF">2023-12-12T10:20:49Z</dcterms:created>
  <dcterms:modified xsi:type="dcterms:W3CDTF">2026-06-02T22:43:56Z</dcterms:modified>
</cp:coreProperties>
</file>